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nscribed Regions (Genes)" sheetId="1" state="visible" r:id="rId2"/>
    <sheet name="Non-transcribed Regions (INTs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68">
  <si>
    <t xml:space="preserve">Name (Resolution of source data)</t>
  </si>
  <si>
    <t xml:space="preserve">PositionUnchanged.zscore</t>
  </si>
  <si>
    <t xml:space="preserve">PositionAltered.zscore</t>
  </si>
  <si>
    <t xml:space="preserve">OccupancyReduced.zscore</t>
  </si>
  <si>
    <t xml:space="preserve">OccupancyUnchanged.zscore</t>
  </si>
  <si>
    <t xml:space="preserve">OccupancyRetained.zscore</t>
  </si>
  <si>
    <t xml:space="preserve">PositionUnchanged.pvalue</t>
  </si>
  <si>
    <t xml:space="preserve">PositionAltered.pvalue</t>
  </si>
  <si>
    <t xml:space="preserve">OccupancyReduced.pvalue</t>
  </si>
  <si>
    <t xml:space="preserve">OccupancyUnchanged.pvalue</t>
  </si>
  <si>
    <t xml:space="preserve">OccupancyRetained.pvalue</t>
  </si>
  <si>
    <t xml:space="preserve">PositionUnchanged.log.pvalue</t>
  </si>
  <si>
    <t xml:space="preserve">PositionAltered.log.pvalue</t>
  </si>
  <si>
    <t xml:space="preserve">OccupancyReduced.log.pvalue</t>
  </si>
  <si>
    <t xml:space="preserve">OccupancyUnchanged.log.pvalue</t>
  </si>
  <si>
    <t xml:space="preserve">OccupancyRetained.log.pvalue</t>
  </si>
  <si>
    <t xml:space="preserve">PositionUnchanged.directional.log.pvalue</t>
  </si>
  <si>
    <t xml:space="preserve">PositionAltered.directional.log.pvalue</t>
  </si>
  <si>
    <t xml:space="preserve">OccupancyReduced.directional.log.pvalue</t>
  </si>
  <si>
    <t xml:space="preserve">OccupancyUnchanged.directional.log.pvalue</t>
  </si>
  <si>
    <t xml:space="preserve">OccupancyRetained.directional.log.pvalue</t>
  </si>
  <si>
    <t xml:space="preserve">Chromatin-associated proteins</t>
  </si>
  <si>
    <t xml:space="preserve">Sir2 (65bp)</t>
  </si>
  <si>
    <t xml:space="preserve">Tup1 (1kb)</t>
  </si>
  <si>
    <t xml:space="preserve">Reb1 (146bp)</t>
  </si>
  <si>
    <t xml:space="preserve">Rap1 (146bp)</t>
  </si>
  <si>
    <t xml:space="preserve">Vps72 (146bp)</t>
  </si>
  <si>
    <t xml:space="preserve">Rpo21 (146bp)</t>
  </si>
  <si>
    <t xml:space="preserve">Bdf1 (146bp)</t>
  </si>
  <si>
    <t xml:space="preserve">Srm1 (146bp)</t>
  </si>
  <si>
    <t xml:space="preserve">Chromatin remodelers</t>
  </si>
  <si>
    <t xml:space="preserve">Rsc8 (15bp)</t>
  </si>
  <si>
    <t xml:space="preserve">Isw2K215R (4bp)</t>
  </si>
  <si>
    <t xml:space="preserve">Nhp6a (7bp)</t>
  </si>
  <si>
    <t xml:space="preserve">Rpd3 (1kb)</t>
  </si>
  <si>
    <t xml:space="preserve">Nucleosome Occupancy</t>
  </si>
  <si>
    <t xml:space="preserve">H3 Occupancy (1kb)</t>
  </si>
  <si>
    <t xml:space="preserve">H2A.z Occupancy (1bp)</t>
  </si>
  <si>
    <t xml:space="preserve">H3 Turnover (265bp)</t>
  </si>
  <si>
    <t xml:space="preserve">H4 Occupancy (1kb)</t>
  </si>
  <si>
    <t xml:space="preserve">H2A.z Occupancy (1kb)</t>
  </si>
  <si>
    <t xml:space="preserve">Histone Modifications</t>
  </si>
  <si>
    <t xml:space="preserve">H2A.zK14ac (1kb)</t>
  </si>
  <si>
    <t xml:space="preserve">H4K12ac (1kb)</t>
  </si>
  <si>
    <t xml:space="preserve">H3K27ac (1kb)</t>
  </si>
  <si>
    <t xml:space="preserve">H3K4me1 (65bp)</t>
  </si>
  <si>
    <t xml:space="preserve">H3K79me3 (65bp)</t>
  </si>
  <si>
    <t xml:space="preserve">H3R2me2a (65bp)</t>
  </si>
  <si>
    <t xml:space="preserve">H3K56ac (1kb)</t>
  </si>
  <si>
    <t xml:space="preserve">H3R2me1 (65bp)</t>
  </si>
  <si>
    <t xml:space="preserve">H3K36me3 (65bp)</t>
  </si>
  <si>
    <t xml:space="preserve">H4K8ac (1kb)</t>
  </si>
  <si>
    <t xml:space="preserve">H3K18ac (1kb)</t>
  </si>
  <si>
    <t xml:space="preserve">H2AK7ac (1kb)</t>
  </si>
  <si>
    <t xml:space="preserve">H3K36me2 (1kb)</t>
  </si>
  <si>
    <t xml:space="preserve">H3K14ac (1kb)</t>
  </si>
  <si>
    <t xml:space="preserve">H4K16ac (1kb)</t>
  </si>
  <si>
    <t xml:space="preserve">H3K23ac (1kb)</t>
  </si>
  <si>
    <t xml:space="preserve">H3K4me2 (65bp)</t>
  </si>
  <si>
    <t xml:space="preserve">H3K4me3 (65bp)</t>
  </si>
  <si>
    <t xml:space="preserve">H3K9ac (1kb)</t>
  </si>
  <si>
    <t xml:space="preserve">H2BK11ac (1kb)</t>
  </si>
  <si>
    <t xml:space="preserve">H3K4me2 (1kb)</t>
  </si>
  <si>
    <t xml:space="preserve">H2BK16ac (1kb)</t>
  </si>
  <si>
    <t xml:space="preserve">H3NTerm ac (1kb)</t>
  </si>
  <si>
    <t xml:space="preserve">H4Nterm ac (1kb)</t>
  </si>
  <si>
    <t xml:space="preserve">H3K36ac (1kb)</t>
  </si>
  <si>
    <t xml:space="preserve">OI.di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DD2D32"/>
        <bgColor rgb="FFDD080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6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AB22" activeCellId="0" sqref="AB2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8.66"/>
    <col collapsed="false" customWidth="true" hidden="false" outlineLevel="0" max="2" min="2" style="0" width="31.66"/>
    <col collapsed="false" customWidth="true" hidden="true" outlineLevel="0" max="19" min="3" style="0" width="9.15"/>
    <col collapsed="false" customWidth="false" hidden="true" outlineLevel="0" max="20" min="20" style="0" width="8.82"/>
  </cols>
  <sheetData>
    <row r="1" customFormat="false" ht="14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I1" s="0" t="s">
        <v>6</v>
      </c>
      <c r="J1" s="0" t="s">
        <v>7</v>
      </c>
      <c r="K1" s="0" t="s">
        <v>8</v>
      </c>
      <c r="L1" s="0" t="s">
        <v>9</v>
      </c>
      <c r="M1" s="0" t="s">
        <v>10</v>
      </c>
      <c r="O1" s="0" t="s">
        <v>11</v>
      </c>
      <c r="P1" s="0" t="s">
        <v>12</v>
      </c>
      <c r="Q1" s="0" t="s">
        <v>13</v>
      </c>
      <c r="R1" s="0" t="s">
        <v>14</v>
      </c>
      <c r="S1" s="0" t="s">
        <v>15</v>
      </c>
      <c r="U1" s="0" t="s">
        <v>16</v>
      </c>
      <c r="V1" s="0" t="s">
        <v>17</v>
      </c>
      <c r="W1" s="0" t="s">
        <v>18</v>
      </c>
      <c r="X1" s="0" t="s">
        <v>19</v>
      </c>
      <c r="Y1" s="0" t="s">
        <v>20</v>
      </c>
    </row>
    <row r="2" customFormat="false" ht="14" hidden="false" customHeight="false" outlineLevel="0" collapsed="false">
      <c r="A2" s="0" t="s">
        <v>21</v>
      </c>
      <c r="B2" s="0" t="s">
        <v>22</v>
      </c>
      <c r="C2" s="0" t="n">
        <v>3.83702255049256</v>
      </c>
      <c r="D2" s="0" t="n">
        <v>-3.63693685032779</v>
      </c>
      <c r="E2" s="0" t="n">
        <v>-7.54053643386972</v>
      </c>
      <c r="F2" s="0" t="n">
        <v>6.38383684732663</v>
      </c>
      <c r="G2" s="0" t="n">
        <v>3.63360785440598</v>
      </c>
      <c r="I2" s="0" t="n">
        <v>0.000124535040619325</v>
      </c>
      <c r="J2" s="0" t="n">
        <v>0.000275899537816439</v>
      </c>
      <c r="K2" s="1" t="n">
        <v>4.68042110920924E-014</v>
      </c>
      <c r="L2" s="1" t="n">
        <v>1.72705093405125E-010</v>
      </c>
      <c r="M2" s="0" t="n">
        <v>0.000279485539294041</v>
      </c>
      <c r="O2" s="0" t="n">
        <f aca="false">LOG10(I2)</f>
        <v>-3.90470843325527</v>
      </c>
      <c r="P2" s="0" t="n">
        <f aca="false">LOG10(J2)</f>
        <v>-3.55924902704506</v>
      </c>
      <c r="Q2" s="0" t="n">
        <f aca="false">LOG10(K2)</f>
        <v>-13.3297150706057</v>
      </c>
      <c r="R2" s="0" t="n">
        <f aca="false">LOG10(L2)</f>
        <v>-9.76269485406473</v>
      </c>
      <c r="S2" s="0" t="n">
        <f aca="false">LOG10(M2)</f>
        <v>-3.55364065778568</v>
      </c>
      <c r="U2" s="0" t="n">
        <v>3.90470843325527</v>
      </c>
      <c r="V2" s="0" t="n">
        <v>-3.55924902704506</v>
      </c>
      <c r="W2" s="0" t="n">
        <v>-13.3297150706057</v>
      </c>
      <c r="X2" s="0" t="n">
        <v>9.76269485406473</v>
      </c>
      <c r="Y2" s="0" t="n">
        <v>3.55364065778568</v>
      </c>
    </row>
    <row r="3" customFormat="false" ht="14" hidden="false" customHeight="false" outlineLevel="0" collapsed="false">
      <c r="B3" s="0" t="s">
        <v>23</v>
      </c>
      <c r="C3" s="0" t="n">
        <v>2.8481949641934</v>
      </c>
      <c r="D3" s="0" t="n">
        <v>-4.54830499563022</v>
      </c>
      <c r="E3" s="0" t="n">
        <v>-4.70714999499954</v>
      </c>
      <c r="F3" s="0" t="n">
        <v>4.47352245099301</v>
      </c>
      <c r="G3" s="0" t="n">
        <v>3.43774399353793</v>
      </c>
      <c r="I3" s="0" t="n">
        <v>0.00439679800720569</v>
      </c>
      <c r="J3" s="1" t="n">
        <v>5.40797216370688E-006</v>
      </c>
      <c r="K3" s="1" t="n">
        <v>2.51204073945391E-006</v>
      </c>
      <c r="L3" s="1" t="n">
        <v>7.6941475394235E-006</v>
      </c>
      <c r="M3" s="0" t="n">
        <v>0.000586581985704326</v>
      </c>
      <c r="O3" s="0" t="n">
        <f aca="false">LOG10(I3)</f>
        <v>-2.35686348579512</v>
      </c>
      <c r="P3" s="0" t="n">
        <f aca="false">LOG10(J3)</f>
        <v>-5.26696555249164</v>
      </c>
      <c r="Q3" s="0" t="n">
        <f aca="false">LOG10(K3)</f>
        <v>-5.59997332163207</v>
      </c>
      <c r="R3" s="0" t="n">
        <f aca="false">LOG10(L3)</f>
        <v>-5.11383949011873</v>
      </c>
      <c r="S3" s="0" t="n">
        <f aca="false">LOG10(M3)</f>
        <v>-3.23167127860289</v>
      </c>
      <c r="U3" s="0" t="n">
        <v>2.35686348579512</v>
      </c>
      <c r="V3" s="0" t="n">
        <v>-5.26696555249164</v>
      </c>
      <c r="W3" s="0" t="n">
        <v>-5.59997332163207</v>
      </c>
      <c r="X3" s="0" t="n">
        <v>5.11383949011873</v>
      </c>
      <c r="Y3" s="0" t="n">
        <v>3.23167127860289</v>
      </c>
    </row>
    <row r="4" customFormat="false" ht="14" hidden="false" customHeight="false" outlineLevel="0" collapsed="false">
      <c r="B4" s="0" t="s">
        <v>24</v>
      </c>
      <c r="C4" s="0" t="n">
        <v>-4.86776647327319</v>
      </c>
      <c r="D4" s="0" t="n">
        <v>2.36678764854536</v>
      </c>
      <c r="E4" s="0" t="n">
        <v>12.8225313424241</v>
      </c>
      <c r="F4" s="0" t="n">
        <v>-8.14409598078803</v>
      </c>
      <c r="G4" s="0" t="n">
        <v>-2.79230394325274</v>
      </c>
      <c r="I4" s="1" t="n">
        <v>1.12866588436707E-006</v>
      </c>
      <c r="J4" s="0" t="n">
        <v>0.0179432247001493</v>
      </c>
      <c r="K4" s="1" t="n">
        <v>1.22630545651401E-037</v>
      </c>
      <c r="L4" s="1" t="n">
        <v>3.82126024016136E-016</v>
      </c>
      <c r="M4" s="0" t="n">
        <v>0.00523341716639993</v>
      </c>
      <c r="O4" s="0" t="n">
        <f aca="false">LOG10(I4)</f>
        <v>-5.94743460196433</v>
      </c>
      <c r="P4" s="0" t="n">
        <f aca="false">LOG10(J4)</f>
        <v>-1.74609950423345</v>
      </c>
      <c r="Q4" s="0" t="n">
        <f aca="false">LOG10(K4)</f>
        <v>-36.9114013393156</v>
      </c>
      <c r="R4" s="0" t="n">
        <f aca="false">LOG10(L4)</f>
        <v>-15.4177933844478</v>
      </c>
      <c r="S4" s="0" t="n">
        <f aca="false">LOG10(M4)</f>
        <v>-2.28121464537795</v>
      </c>
      <c r="U4" s="0" t="n">
        <v>-5.94743460196433</v>
      </c>
      <c r="V4" s="0" t="n">
        <v>1.74609950423345</v>
      </c>
      <c r="W4" s="0" t="n">
        <v>36.9114013393156</v>
      </c>
      <c r="X4" s="0" t="n">
        <v>-15.4177933844478</v>
      </c>
      <c r="Y4" s="0" t="n">
        <v>-2.28121464537795</v>
      </c>
    </row>
    <row r="5" customFormat="false" ht="14" hidden="false" customHeight="false" outlineLevel="0" collapsed="false">
      <c r="B5" s="0" t="s">
        <v>25</v>
      </c>
      <c r="C5" s="0" t="n">
        <v>-1.24478813953912</v>
      </c>
      <c r="D5" s="0" t="n">
        <v>0.153417674230114</v>
      </c>
      <c r="E5" s="0" t="n">
        <v>5.25918230406347</v>
      </c>
      <c r="F5" s="0" t="n">
        <v>-3.45976669236523</v>
      </c>
      <c r="G5" s="0" t="n">
        <v>-3.12308647837553</v>
      </c>
      <c r="I5" s="0" t="n">
        <v>0.213209636818256</v>
      </c>
      <c r="J5" s="0" t="n">
        <v>0.878068908040166</v>
      </c>
      <c r="K5" s="1" t="n">
        <v>1.44697384112694E-007</v>
      </c>
      <c r="L5" s="0" t="n">
        <v>0.000540643602666703</v>
      </c>
      <c r="M5" s="0" t="n">
        <v>0.00178965155651093</v>
      </c>
      <c r="O5" s="0" t="n">
        <f aca="false">LOG10(I5)</f>
        <v>-0.671193169615414</v>
      </c>
      <c r="P5" s="0" t="n">
        <f aca="false">LOG10(J5)</f>
        <v>-0.0564714007142747</v>
      </c>
      <c r="Q5" s="0" t="n">
        <f aca="false">LOG10(K5)</f>
        <v>-6.83953932012969</v>
      </c>
      <c r="R5" s="0" t="n">
        <f aca="false">LOG10(L5)</f>
        <v>-3.26708893156752</v>
      </c>
      <c r="S5" s="0" t="n">
        <f aca="false">LOG10(M5)</f>
        <v>-2.74723151752023</v>
      </c>
      <c r="U5" s="0" t="n">
        <v>-0.671193169615414</v>
      </c>
      <c r="V5" s="0" t="n">
        <v>0.0564714007142747</v>
      </c>
      <c r="W5" s="0" t="n">
        <v>6.83953932012969</v>
      </c>
      <c r="X5" s="0" t="n">
        <v>-3.26708893156752</v>
      </c>
      <c r="Y5" s="0" t="n">
        <v>-2.74723151752023</v>
      </c>
    </row>
    <row r="6" customFormat="false" ht="14" hidden="false" customHeight="false" outlineLevel="0" collapsed="false">
      <c r="B6" s="0" t="s">
        <v>26</v>
      </c>
      <c r="C6" s="0" t="n">
        <v>-2.34219648743828</v>
      </c>
      <c r="D6" s="0" t="n">
        <v>0.283593661892955</v>
      </c>
      <c r="E6" s="0" t="n">
        <v>8.73270139883269</v>
      </c>
      <c r="F6" s="0" t="n">
        <v>-5.22058794116809</v>
      </c>
      <c r="G6" s="0" t="n">
        <v>-1.74324009110965</v>
      </c>
      <c r="I6" s="0" t="n">
        <v>0.0191706193932171</v>
      </c>
      <c r="J6" s="0" t="n">
        <v>0.776721794776357</v>
      </c>
      <c r="K6" s="1" t="n">
        <v>2.48660935796678E-018</v>
      </c>
      <c r="L6" s="1" t="n">
        <v>1.78355987646179E-007</v>
      </c>
      <c r="M6" s="0" t="n">
        <v>0.0812916851804683</v>
      </c>
      <c r="O6" s="0" t="n">
        <f aca="false">LOG10(I6)</f>
        <v>-1.71736385505565</v>
      </c>
      <c r="P6" s="0" t="n">
        <f aca="false">LOG10(J6)</f>
        <v>-0.109734508392129</v>
      </c>
      <c r="Q6" s="0" t="n">
        <f aca="false">LOG10(K6)</f>
        <v>-17.6043924362841</v>
      </c>
      <c r="R6" s="0" t="n">
        <f aca="false">LOG10(L6)</f>
        <v>-6.74871230624127</v>
      </c>
      <c r="S6" s="0" t="n">
        <f aca="false">LOG10(M6)</f>
        <v>-1.08995387340854</v>
      </c>
      <c r="U6" s="0" t="n">
        <v>-1.71736385505565</v>
      </c>
      <c r="V6" s="0" t="n">
        <v>0.109734508392129</v>
      </c>
      <c r="W6" s="0" t="n">
        <v>17.6043924362841</v>
      </c>
      <c r="X6" s="0" t="n">
        <v>-6.74871230624127</v>
      </c>
      <c r="Y6" s="0" t="n">
        <v>-1.08995387340854</v>
      </c>
    </row>
    <row r="7" customFormat="false" ht="14" hidden="false" customHeight="false" outlineLevel="0" collapsed="false">
      <c r="B7" s="0" t="s">
        <v>27</v>
      </c>
      <c r="C7" s="0" t="n">
        <v>-1.23847960334594</v>
      </c>
      <c r="D7" s="0" t="n">
        <v>-0.361132683905825</v>
      </c>
      <c r="E7" s="0" t="n">
        <v>6.89670327032516</v>
      </c>
      <c r="F7" s="0" t="n">
        <v>-6.2879708111817</v>
      </c>
      <c r="G7" s="0" t="n">
        <v>-2.34253738013206</v>
      </c>
      <c r="I7" s="0" t="n">
        <v>0.215538280542706</v>
      </c>
      <c r="J7" s="0" t="n">
        <v>0.718000261299543</v>
      </c>
      <c r="K7" s="1" t="n">
        <v>5.32231900434357E-012</v>
      </c>
      <c r="L7" s="1" t="n">
        <v>3.21642366800243E-010</v>
      </c>
      <c r="M7" s="0" t="n">
        <v>0.0191531152801003</v>
      </c>
      <c r="O7" s="0" t="n">
        <f aca="false">LOG10(I7)</f>
        <v>-0.66647558605065</v>
      </c>
      <c r="P7" s="0" t="n">
        <f aca="false">LOG10(J7)</f>
        <v>-0.143875397706267</v>
      </c>
      <c r="Q7" s="0" t="n">
        <f aca="false">LOG10(K7)</f>
        <v>-11.2738990986546</v>
      </c>
      <c r="R7" s="0" t="n">
        <f aca="false">LOG10(L7)</f>
        <v>-9.49262675079515</v>
      </c>
      <c r="S7" s="0" t="n">
        <f aca="false">LOG10(M7)</f>
        <v>-1.71776057736524</v>
      </c>
      <c r="U7" s="0" t="n">
        <v>-0.66647558605065</v>
      </c>
      <c r="V7" s="0" t="n">
        <v>-0.143875397706267</v>
      </c>
      <c r="W7" s="0" t="n">
        <v>11.2738990986546</v>
      </c>
      <c r="X7" s="0" t="n">
        <v>-9.49262675079515</v>
      </c>
      <c r="Y7" s="0" t="n">
        <v>-1.71776057736524</v>
      </c>
    </row>
    <row r="8" customFormat="false" ht="14" hidden="false" customHeight="false" outlineLevel="0" collapsed="false">
      <c r="B8" s="0" t="s">
        <v>28</v>
      </c>
      <c r="C8" s="0" t="n">
        <v>-10.3326321258146</v>
      </c>
      <c r="D8" s="0" t="n">
        <v>4.53972528194655</v>
      </c>
      <c r="E8" s="0" t="n">
        <v>28.2723149611091</v>
      </c>
      <c r="F8" s="0" t="n">
        <v>-17.2414002858503</v>
      </c>
      <c r="G8" s="0" t="n">
        <v>-5.15644452410488</v>
      </c>
      <c r="I8" s="1" t="n">
        <v>5.01648181645766E-025</v>
      </c>
      <c r="J8" s="1" t="n">
        <v>5.6327569087856E-006</v>
      </c>
      <c r="K8" s="1" t="n">
        <v>7.56973599124679E-176</v>
      </c>
      <c r="L8" s="1" t="n">
        <v>1.2985303960616E-066</v>
      </c>
      <c r="M8" s="1" t="n">
        <v>2.51683003115956E-007</v>
      </c>
      <c r="O8" s="0" t="n">
        <f aca="false">LOG10(I8)</f>
        <v>-24.299600757628</v>
      </c>
      <c r="P8" s="0" t="n">
        <f aca="false">LOG10(J8)</f>
        <v>-5.249278991078</v>
      </c>
      <c r="Q8" s="0" t="n">
        <f aca="false">LOG10(K8)</f>
        <v>-175.120919267071</v>
      </c>
      <c r="R8" s="0" t="n">
        <f aca="false">LOG10(L8)</f>
        <v>-65.8865478799297</v>
      </c>
      <c r="S8" s="0" t="n">
        <f aca="false">LOG10(M8)</f>
        <v>-6.59914611262882</v>
      </c>
      <c r="U8" s="0" t="n">
        <v>-24.299600757628</v>
      </c>
      <c r="V8" s="0" t="n">
        <v>5.249278991078</v>
      </c>
      <c r="W8" s="0" t="n">
        <v>175.120919267071</v>
      </c>
      <c r="X8" s="0" t="n">
        <v>-65.8865478799297</v>
      </c>
      <c r="Y8" s="0" t="n">
        <v>-6.59914611262882</v>
      </c>
    </row>
    <row r="9" customFormat="false" ht="14" hidden="false" customHeight="false" outlineLevel="0" collapsed="false">
      <c r="B9" s="0" t="s">
        <v>29</v>
      </c>
      <c r="C9" s="0" t="n">
        <v>-6.41060783584682</v>
      </c>
      <c r="D9" s="0" t="n">
        <v>3.56798596409295</v>
      </c>
      <c r="E9" s="0" t="n">
        <v>22.3926475084331</v>
      </c>
      <c r="F9" s="0" t="n">
        <v>-17.1560747211018</v>
      </c>
      <c r="G9" s="0" t="n">
        <v>-7.87552181671574</v>
      </c>
      <c r="I9" s="1" t="n">
        <v>1.44940590377732E-010</v>
      </c>
      <c r="J9" s="0" t="n">
        <v>0.000359735769646668</v>
      </c>
      <c r="K9" s="1" t="n">
        <v>4.64181568077278E-111</v>
      </c>
      <c r="L9" s="1" t="n">
        <v>5.6612992375151E-066</v>
      </c>
      <c r="M9" s="1" t="n">
        <v>3.39323655781594E-015</v>
      </c>
      <c r="O9" s="0" t="n">
        <f aca="false">LOG10(I9)</f>
        <v>-9.83880997402872</v>
      </c>
      <c r="P9" s="0" t="n">
        <f aca="false">LOG10(J9)</f>
        <v>-3.44401637678305</v>
      </c>
      <c r="Q9" s="0" t="n">
        <f aca="false">LOG10(K9)</f>
        <v>-110.333312108691</v>
      </c>
      <c r="R9" s="0" t="n">
        <f aca="false">LOG10(L9)</f>
        <v>-65.2470838891417</v>
      </c>
      <c r="S9" s="0" t="n">
        <f aca="false">LOG10(M9)</f>
        <v>-14.4693858626735</v>
      </c>
      <c r="U9" s="0" t="n">
        <v>-9.83880997402872</v>
      </c>
      <c r="V9" s="0" t="n">
        <v>3.44401637678305</v>
      </c>
      <c r="W9" s="0" t="n">
        <v>110.333312108691</v>
      </c>
      <c r="X9" s="0" t="n">
        <v>-65.2470838891417</v>
      </c>
      <c r="Y9" s="0" t="n">
        <v>-14.4693858626735</v>
      </c>
    </row>
    <row r="10" customFormat="false" ht="14" hidden="false" customHeight="false" outlineLevel="0" collapsed="false">
      <c r="I10" s="1"/>
      <c r="K10" s="1"/>
      <c r="L10" s="1"/>
      <c r="M10" s="1"/>
    </row>
    <row r="11" customFormat="false" ht="14" hidden="false" customHeight="false" outlineLevel="0" collapsed="false">
      <c r="A11" s="0" t="s">
        <v>30</v>
      </c>
      <c r="B11" s="0" t="s">
        <v>31</v>
      </c>
      <c r="C11" s="0" t="n">
        <v>1.15641163603399</v>
      </c>
      <c r="D11" s="0" t="n">
        <v>-1.54345992862518</v>
      </c>
      <c r="E11" s="0" t="n">
        <v>4.23513441758247</v>
      </c>
      <c r="F11" s="0" t="n">
        <v>-3.05231866344779</v>
      </c>
      <c r="G11" s="0" t="n">
        <v>3.98963661573313</v>
      </c>
      <c r="I11" s="0" t="n">
        <v>0.247512824322142</v>
      </c>
      <c r="J11" s="0" t="n">
        <v>0.122719222738823</v>
      </c>
      <c r="K11" s="1" t="n">
        <v>2.28415030825465E-005</v>
      </c>
      <c r="L11" s="0" t="n">
        <v>0.00227080889216771</v>
      </c>
      <c r="M11" s="1" t="n">
        <v>6.61745965410799E-005</v>
      </c>
      <c r="O11" s="0" t="n">
        <f aca="false">LOG10(I11)</f>
        <v>-0.606402294152427</v>
      </c>
      <c r="P11" s="0" t="n">
        <f aca="false">LOG10(J11)</f>
        <v>-0.911087404057653</v>
      </c>
      <c r="Q11" s="0" t="n">
        <f aca="false">LOG10(K11)</f>
        <v>-4.64127532078621</v>
      </c>
      <c r="R11" s="0" t="n">
        <f aca="false">LOG10(L11)</f>
        <v>-2.64381941380729</v>
      </c>
      <c r="S11" s="0" t="n">
        <f aca="false">LOG10(M11)</f>
        <v>-4.17930869786215</v>
      </c>
      <c r="U11" s="0" t="n">
        <v>0.606402294152427</v>
      </c>
      <c r="V11" s="0" t="n">
        <v>-0.911087404057653</v>
      </c>
      <c r="W11" s="0" t="n">
        <v>4.64127532078621</v>
      </c>
      <c r="X11" s="0" t="n">
        <v>-2.64381941380729</v>
      </c>
      <c r="Y11" s="0" t="n">
        <v>4.17930869786215</v>
      </c>
    </row>
    <row r="12" customFormat="false" ht="14" hidden="false" customHeight="false" outlineLevel="0" collapsed="false">
      <c r="B12" s="0" t="s">
        <v>32</v>
      </c>
      <c r="C12" s="0" t="n">
        <v>-7.61624142064398</v>
      </c>
      <c r="D12" s="0" t="n">
        <v>2.143235240831</v>
      </c>
      <c r="E12" s="0" t="n">
        <v>-1.36900726611178</v>
      </c>
      <c r="F12" s="0" t="n">
        <v>-0.215471738011247</v>
      </c>
      <c r="G12" s="0" t="n">
        <v>4.4376416243012</v>
      </c>
      <c r="I12" s="1" t="n">
        <v>2.61169005843171E-014</v>
      </c>
      <c r="J12" s="0" t="n">
        <v>0.0320942138481038</v>
      </c>
      <c r="K12" s="0" t="n">
        <v>0.170997003662641</v>
      </c>
      <c r="L12" s="0" t="n">
        <v>0.829399544365974</v>
      </c>
      <c r="M12" s="1" t="n">
        <v>9.09498799955892E-006</v>
      </c>
      <c r="O12" s="0" t="n">
        <f aca="false">LOG10(I12)</f>
        <v>-13.583078364112</v>
      </c>
      <c r="P12" s="0" t="n">
        <f aca="false">LOG10(J12)</f>
        <v>-1.49357325794861</v>
      </c>
      <c r="Q12" s="0" t="n">
        <f aca="false">LOG10(K12)</f>
        <v>-0.767011499573823</v>
      </c>
      <c r="R12" s="0" t="n">
        <f aca="false">LOG10(L12)</f>
        <v>-0.0812362075533822</v>
      </c>
      <c r="S12" s="0" t="n">
        <f aca="false">LOG10(M12)</f>
        <v>-5.0411978696328</v>
      </c>
      <c r="U12" s="0" t="n">
        <v>-13.583078364112</v>
      </c>
      <c r="V12" s="0" t="n">
        <v>1.49357325794861</v>
      </c>
      <c r="W12" s="0" t="n">
        <v>-0.767011499573823</v>
      </c>
      <c r="X12" s="0" t="n">
        <v>-0.0812362075533822</v>
      </c>
      <c r="Y12" s="0" t="n">
        <v>5.0411978696328</v>
      </c>
    </row>
    <row r="13" customFormat="false" ht="14" hidden="false" customHeight="false" outlineLevel="0" collapsed="false">
      <c r="B13" s="0" t="s">
        <v>33</v>
      </c>
      <c r="C13" s="0" t="n">
        <v>-1.73621329735775</v>
      </c>
      <c r="D13" s="0" t="n">
        <v>4.10127484221755</v>
      </c>
      <c r="E13" s="0" t="n">
        <v>15.8001085339793</v>
      </c>
      <c r="F13" s="0" t="n">
        <v>-11.5380794626352</v>
      </c>
      <c r="G13" s="0" t="n">
        <v>-0.276342909772587</v>
      </c>
      <c r="I13" s="0" t="n">
        <v>0.0825261269855215</v>
      </c>
      <c r="J13" s="1" t="n">
        <v>4.10880186195288E-005</v>
      </c>
      <c r="K13" s="1" t="n">
        <v>3.10581417878405E-056</v>
      </c>
      <c r="L13" s="1" t="n">
        <v>8.4797365543984E-031</v>
      </c>
      <c r="M13" s="0" t="n">
        <v>0.782284701120974</v>
      </c>
      <c r="O13" s="0" t="n">
        <f aca="false">LOG10(I13)</f>
        <v>-1.08340853618576</v>
      </c>
      <c r="P13" s="0" t="n">
        <f aca="false">LOG10(J13)</f>
        <v>-4.38628480114146</v>
      </c>
      <c r="Q13" s="0" t="n">
        <f aca="false">LOG10(K13)</f>
        <v>-55.5078245317185</v>
      </c>
      <c r="R13" s="0" t="n">
        <f aca="false">LOG10(L13)</f>
        <v>-30.0716176400485</v>
      </c>
      <c r="S13" s="0" t="n">
        <f aca="false">LOG10(M13)</f>
        <v>-0.10663516302217</v>
      </c>
      <c r="U13" s="0" t="n">
        <v>-1.08340853618576</v>
      </c>
      <c r="V13" s="0" t="n">
        <v>4.38628480114146</v>
      </c>
      <c r="W13" s="0" t="n">
        <v>55.5078245317185</v>
      </c>
      <c r="X13" s="0" t="n">
        <v>-30.0716176400485</v>
      </c>
      <c r="Y13" s="0" t="n">
        <v>-0.10663516302217</v>
      </c>
    </row>
    <row r="14" customFormat="false" ht="14" hidden="false" customHeight="false" outlineLevel="0" collapsed="false">
      <c r="B14" s="0" t="s">
        <v>34</v>
      </c>
      <c r="C14" s="0" t="n">
        <v>-3.1826548441667</v>
      </c>
      <c r="D14" s="0" t="n">
        <v>1.71897710525557</v>
      </c>
      <c r="E14" s="0" t="n">
        <v>4.90615670991858</v>
      </c>
      <c r="F14" s="0" t="n">
        <v>-3.36200616428107</v>
      </c>
      <c r="G14" s="0" t="n">
        <v>-0.421149480830275</v>
      </c>
      <c r="I14" s="0" t="n">
        <v>0.00145931462057133</v>
      </c>
      <c r="J14" s="0" t="n">
        <v>0.0856185408846554</v>
      </c>
      <c r="K14" s="1" t="n">
        <v>9.28783269524304E-007</v>
      </c>
      <c r="L14" s="0" t="n">
        <v>0.00077378396275484</v>
      </c>
      <c r="M14" s="0" t="n">
        <v>0.673645931546428</v>
      </c>
      <c r="O14" s="0" t="n">
        <f aca="false">LOG10(I14)</f>
        <v>-2.83585106640144</v>
      </c>
      <c r="P14" s="0" t="n">
        <f aca="false">LOG10(J14)</f>
        <v>-1.06743217770636</v>
      </c>
      <c r="Q14" s="0" t="n">
        <f aca="false">LOG10(K14)</f>
        <v>-6.03208561628705</v>
      </c>
      <c r="R14" s="0" t="n">
        <f aca="false">LOG10(L14)</f>
        <v>-3.11138027559598</v>
      </c>
      <c r="S14" s="0" t="n">
        <f aca="false">LOG10(M14)</f>
        <v>-0.171568308775201</v>
      </c>
      <c r="U14" s="0" t="n">
        <v>-2.83585106640144</v>
      </c>
      <c r="V14" s="0" t="n">
        <v>1.06743217770636</v>
      </c>
      <c r="W14" s="0" t="n">
        <v>6.03208561628705</v>
      </c>
      <c r="X14" s="0" t="n">
        <v>-3.11138027559598</v>
      </c>
      <c r="Y14" s="0" t="n">
        <v>-0.171568308775201</v>
      </c>
    </row>
    <row r="15" customFormat="false" ht="14" hidden="false" customHeight="false" outlineLevel="0" collapsed="false">
      <c r="K15" s="1"/>
    </row>
    <row r="16" customFormat="false" ht="14" hidden="false" customHeight="false" outlineLevel="0" collapsed="false">
      <c r="A16" s="0" t="s">
        <v>35</v>
      </c>
      <c r="B16" s="0" t="s">
        <v>36</v>
      </c>
      <c r="C16" s="0" t="n">
        <v>-2.34128491734136</v>
      </c>
      <c r="D16" s="0" t="n">
        <v>1.32203133356615</v>
      </c>
      <c r="E16" s="0" t="n">
        <v>-1.69497185377883</v>
      </c>
      <c r="F16" s="0" t="n">
        <v>3.33942888838503</v>
      </c>
      <c r="G16" s="0" t="n">
        <v>-0.90497460216566</v>
      </c>
      <c r="I16" s="0" t="n">
        <v>0.0192174952345495</v>
      </c>
      <c r="J16" s="0" t="n">
        <v>0.186157717125366</v>
      </c>
      <c r="K16" s="0" t="n">
        <v>0.090080760245936</v>
      </c>
      <c r="L16" s="0" t="n">
        <v>0.00083950841732842</v>
      </c>
      <c r="M16" s="0" t="n">
        <v>0.365478842559008</v>
      </c>
      <c r="O16" s="0" t="n">
        <f aca="false">LOG10(I16)</f>
        <v>-1.71630321795268</v>
      </c>
      <c r="P16" s="0" t="n">
        <f aca="false">LOG10(J16)</f>
        <v>-0.730118955494508</v>
      </c>
      <c r="Q16" s="0" t="n">
        <f aca="false">LOG10(K16)</f>
        <v>-1.04536795720386</v>
      </c>
      <c r="R16" s="0" t="n">
        <f aca="false">LOG10(L16)</f>
        <v>-3.07597494505189</v>
      </c>
      <c r="S16" s="0" t="n">
        <f aca="false">LOG10(M16)</f>
        <v>-0.437137759132469</v>
      </c>
      <c r="U16" s="0" t="n">
        <v>-1.71630321795268</v>
      </c>
      <c r="V16" s="0" t="n">
        <v>0.730118955494508</v>
      </c>
      <c r="W16" s="0" t="n">
        <v>-1.04536795720386</v>
      </c>
      <c r="X16" s="0" t="n">
        <v>3.07597494505189</v>
      </c>
      <c r="Y16" s="0" t="n">
        <v>-0.437137759132469</v>
      </c>
    </row>
    <row r="17" customFormat="false" ht="14" hidden="false" customHeight="false" outlineLevel="0" collapsed="false">
      <c r="B17" s="0" t="s">
        <v>37</v>
      </c>
      <c r="C17" s="0" t="n">
        <v>-5.02879100501412</v>
      </c>
      <c r="D17" s="0" t="n">
        <v>-1.71733584677464</v>
      </c>
      <c r="E17" s="0" t="n">
        <v>30.4108875051457</v>
      </c>
      <c r="F17" s="0" t="n">
        <v>-16.2759071321926</v>
      </c>
      <c r="G17" s="0" t="n">
        <v>0.418860439818964</v>
      </c>
      <c r="I17" s="1" t="n">
        <v>4.93582002079398E-007</v>
      </c>
      <c r="J17" s="0" t="n">
        <v>0.0859178258941479</v>
      </c>
      <c r="K17" s="1" t="n">
        <v>3.94348119235526E-203</v>
      </c>
      <c r="L17" s="1" t="n">
        <v>1.46334776543246E-059</v>
      </c>
      <c r="M17" s="0" t="n">
        <v>0.675318130228656</v>
      </c>
      <c r="O17" s="0" t="n">
        <f aca="false">LOG10(I17)</f>
        <v>-6.30664068475299</v>
      </c>
      <c r="P17" s="0" t="n">
        <f aca="false">LOG10(J17)</f>
        <v>-1.06591672110123</v>
      </c>
      <c r="Q17" s="0" t="n">
        <f aca="false">LOG10(K17)</f>
        <v>-202.404120226114</v>
      </c>
      <c r="R17" s="0" t="n">
        <f aca="false">LOG10(L17)</f>
        <v>-58.834652451277</v>
      </c>
      <c r="S17" s="0" t="n">
        <f aca="false">LOG10(M17)</f>
        <v>-0.170491590643263</v>
      </c>
      <c r="U17" s="0" t="n">
        <v>-6.30664068475299</v>
      </c>
      <c r="V17" s="0" t="n">
        <v>-1.06591672110123</v>
      </c>
      <c r="W17" s="0" t="n">
        <v>202.404120226114</v>
      </c>
      <c r="X17" s="0" t="n">
        <v>-58.834652451277</v>
      </c>
      <c r="Y17" s="0" t="n">
        <v>0.170491590643263</v>
      </c>
    </row>
    <row r="18" customFormat="false" ht="14" hidden="false" customHeight="false" outlineLevel="0" collapsed="false">
      <c r="B18" s="0" t="s">
        <v>38</v>
      </c>
      <c r="C18" s="0" t="n">
        <v>-4.46338615593967</v>
      </c>
      <c r="D18" s="0" t="n">
        <v>6.22990969810944</v>
      </c>
      <c r="E18" s="0" t="n">
        <v>15.3404432329787</v>
      </c>
      <c r="F18" s="0" t="n">
        <v>-11.4148267626413</v>
      </c>
      <c r="G18" s="0" t="n">
        <v>-1.51664771882642</v>
      </c>
      <c r="I18" s="1" t="n">
        <v>8.06744702862228E-006</v>
      </c>
      <c r="J18" s="1" t="n">
        <v>4.66704108611899E-010</v>
      </c>
      <c r="K18" s="1" t="n">
        <v>4.10383334062138E-053</v>
      </c>
      <c r="L18" s="1" t="n">
        <v>3.52605829891E-030</v>
      </c>
      <c r="M18" s="0" t="n">
        <v>0.129355650585534</v>
      </c>
      <c r="O18" s="0" t="n">
        <f aca="false">LOG10(I18)</f>
        <v>-5.09326387752029</v>
      </c>
      <c r="P18" s="0" t="n">
        <f aca="false">LOG10(J18)</f>
        <v>-9.33095837580303</v>
      </c>
      <c r="Q18" s="0" t="n">
        <f aca="false">LOG10(K18)</f>
        <v>-52.3868102845235</v>
      </c>
      <c r="R18" s="0" t="n">
        <f aca="false">LOG10(L18)</f>
        <v>-29.4527105114679</v>
      </c>
      <c r="S18" s="0" t="n">
        <f aca="false">LOG10(M18)</f>
        <v>-0.888214595439767</v>
      </c>
      <c r="U18" s="0" t="n">
        <v>-5.09326387752029</v>
      </c>
      <c r="V18" s="0" t="n">
        <v>9.33095837580303</v>
      </c>
      <c r="W18" s="0" t="n">
        <v>52.3868102845235</v>
      </c>
      <c r="X18" s="0" t="n">
        <v>-29.4527105114679</v>
      </c>
      <c r="Y18" s="0" t="n">
        <v>-0.888214595439767</v>
      </c>
    </row>
    <row r="19" customFormat="false" ht="14" hidden="false" customHeight="false" outlineLevel="0" collapsed="false">
      <c r="B19" s="0" t="s">
        <v>39</v>
      </c>
      <c r="C19" s="0" t="n">
        <v>-5.26041904341817</v>
      </c>
      <c r="D19" s="0" t="n">
        <v>4.8992976441273</v>
      </c>
      <c r="E19" s="0" t="n">
        <v>5.61098935084473</v>
      </c>
      <c r="F19" s="0" t="n">
        <v>-1.76988254574031</v>
      </c>
      <c r="G19" s="0" t="n">
        <v>-3.74367608090443</v>
      </c>
      <c r="I19" s="1" t="n">
        <v>1.43727474680731E-007</v>
      </c>
      <c r="J19" s="1" t="n">
        <v>9.6179849252443E-007</v>
      </c>
      <c r="K19" s="1" t="n">
        <v>2.0117314581152E-008</v>
      </c>
      <c r="L19" s="0" t="n">
        <v>0.0767467089954358</v>
      </c>
      <c r="M19" s="0" t="n">
        <v>0.000181347412414863</v>
      </c>
      <c r="O19" s="0" t="n">
        <f aca="false">LOG10(I19)</f>
        <v>-6.84246020499242</v>
      </c>
      <c r="P19" s="0" t="n">
        <f aca="false">LOG10(J19)</f>
        <v>-6.01691590795345</v>
      </c>
      <c r="Q19" s="0" t="n">
        <f aca="false">LOG10(K19)</f>
        <v>-7.69642999282212</v>
      </c>
      <c r="R19" s="0" t="n">
        <f aca="false">LOG10(L19)</f>
        <v>-1.11494023859691</v>
      </c>
      <c r="S19" s="0" t="n">
        <f aca="false">LOG10(M19)</f>
        <v>-3.741488636841</v>
      </c>
      <c r="U19" s="0" t="n">
        <v>-6.84246020499242</v>
      </c>
      <c r="V19" s="0" t="n">
        <v>6.01691590795345</v>
      </c>
      <c r="W19" s="0" t="n">
        <v>7.69642999282212</v>
      </c>
      <c r="X19" s="0" t="n">
        <v>-1.11494023859691</v>
      </c>
      <c r="Y19" s="0" t="n">
        <v>-3.741488636841</v>
      </c>
    </row>
    <row r="20" customFormat="false" ht="14" hidden="false" customHeight="false" outlineLevel="0" collapsed="false">
      <c r="B20" s="0" t="s">
        <v>40</v>
      </c>
      <c r="C20" s="0" t="n">
        <v>-14.1527142726327</v>
      </c>
      <c r="D20" s="0" t="n">
        <v>12.9095965575585</v>
      </c>
      <c r="E20" s="0" t="n">
        <v>21.136551699998</v>
      </c>
      <c r="F20" s="0" t="n">
        <v>-16.740002525082</v>
      </c>
      <c r="G20" s="0" t="n">
        <v>-3.54365986908852</v>
      </c>
      <c r="I20" s="1" t="n">
        <v>1.79685713719739E-045</v>
      </c>
      <c r="J20" s="1" t="n">
        <v>3.97377564280552E-038</v>
      </c>
      <c r="K20" s="1" t="n">
        <v>3.66927516897611E-099</v>
      </c>
      <c r="L20" s="1" t="n">
        <v>6.6985340245024E-063</v>
      </c>
      <c r="M20" s="0" t="n">
        <v>0.000394613981615587</v>
      </c>
      <c r="O20" s="0" t="n">
        <f aca="false">LOG10(I20)</f>
        <v>-44.7454864509897</v>
      </c>
      <c r="P20" s="0" t="n">
        <f aca="false">LOG10(J20)</f>
        <v>-37.4007966565624</v>
      </c>
      <c r="Q20" s="0" t="n">
        <f aca="false">LOG10(K20)</f>
        <v>-98.4354197180923</v>
      </c>
      <c r="R20" s="0" t="n">
        <f aca="false">LOG10(L20)</f>
        <v>-62.1740202323337</v>
      </c>
      <c r="S20" s="0" t="n">
        <f aca="false">LOG10(M20)</f>
        <v>-3.40382753127104</v>
      </c>
      <c r="U20" s="0" t="n">
        <v>-44.7454864509897</v>
      </c>
      <c r="V20" s="0" t="n">
        <v>37.4007966565624</v>
      </c>
      <c r="W20" s="0" t="n">
        <v>98.4354197180923</v>
      </c>
      <c r="X20" s="0" t="n">
        <v>-62.1740202323337</v>
      </c>
      <c r="Y20" s="0" t="n">
        <v>-3.40382753127104</v>
      </c>
    </row>
    <row r="21" customFormat="false" ht="14" hidden="false" customHeight="false" outlineLevel="0" collapsed="false">
      <c r="I21" s="1"/>
      <c r="J21" s="1"/>
      <c r="K21" s="1"/>
      <c r="L21" s="1"/>
    </row>
    <row r="22" customFormat="false" ht="14" hidden="false" customHeight="false" outlineLevel="0" collapsed="false">
      <c r="A22" s="0" t="s">
        <v>41</v>
      </c>
      <c r="B22" s="0" t="s">
        <v>42</v>
      </c>
      <c r="C22" s="0" t="n">
        <v>7.47707971252995</v>
      </c>
      <c r="D22" s="0" t="n">
        <v>-7.58529890961117</v>
      </c>
      <c r="E22" s="0" t="n">
        <v>-12.2830021173208</v>
      </c>
      <c r="F22" s="0" t="n">
        <v>8.94414084656661</v>
      </c>
      <c r="G22" s="0" t="n">
        <v>3.34772805726257</v>
      </c>
      <c r="I22" s="1" t="n">
        <v>7.59923246722196E-014</v>
      </c>
      <c r="J22" s="1" t="n">
        <v>3.31721425647473E-014</v>
      </c>
      <c r="K22" s="1" t="n">
        <v>1.11772254673811E-034</v>
      </c>
      <c r="L22" s="1" t="n">
        <v>3.74854262677073E-019</v>
      </c>
      <c r="M22" s="0" t="n">
        <v>0.00081476919263999</v>
      </c>
      <c r="O22" s="0" t="n">
        <f aca="false">LOG10(I22)</f>
        <v>-13.1192302698354</v>
      </c>
      <c r="P22" s="0" t="n">
        <f aca="false">LOG10(J22)</f>
        <v>-13.4792264768074</v>
      </c>
      <c r="Q22" s="0" t="n">
        <f aca="false">LOG10(K22)</f>
        <v>-33.951665988377</v>
      </c>
      <c r="R22" s="0" t="n">
        <f aca="false">LOG10(L22)</f>
        <v>-18.4261375461848</v>
      </c>
      <c r="S22" s="0" t="n">
        <f aca="false">LOG10(M22)</f>
        <v>-3.08896540053515</v>
      </c>
      <c r="U22" s="0" t="n">
        <v>13.1192302698354</v>
      </c>
      <c r="V22" s="0" t="n">
        <v>-13.4792264768074</v>
      </c>
      <c r="W22" s="0" t="n">
        <v>-33.951665988377</v>
      </c>
      <c r="X22" s="0" t="n">
        <v>18.4261375461848</v>
      </c>
      <c r="Y22" s="0" t="n">
        <v>3.08896540053515</v>
      </c>
    </row>
    <row r="23" customFormat="false" ht="14" hidden="false" customHeight="false" outlineLevel="0" collapsed="false">
      <c r="B23" s="0" t="s">
        <v>43</v>
      </c>
      <c r="C23" s="0" t="n">
        <v>-4.74293444553927</v>
      </c>
      <c r="D23" s="0" t="n">
        <v>3.24670969577328</v>
      </c>
      <c r="E23" s="0" t="n">
        <v>7.50220496453381</v>
      </c>
      <c r="F23" s="0" t="n">
        <v>-3.99632525902498</v>
      </c>
      <c r="G23" s="0" t="n">
        <v>0.558785924382182</v>
      </c>
      <c r="I23" s="1" t="n">
        <v>2.10644449019475E-006</v>
      </c>
      <c r="J23" s="0" t="n">
        <v>0.00116747407723416</v>
      </c>
      <c r="K23" s="1" t="n">
        <v>6.2753143786852E-014</v>
      </c>
      <c r="L23" s="1" t="n">
        <v>6.43333286369648E-005</v>
      </c>
      <c r="M23" s="0" t="n">
        <v>0.576307830081195</v>
      </c>
      <c r="O23" s="0" t="n">
        <f aca="false">LOG10(I23)</f>
        <v>-5.67644998107535</v>
      </c>
      <c r="P23" s="0" t="n">
        <f aca="false">LOG10(J23)</f>
        <v>-2.93275275379324</v>
      </c>
      <c r="Q23" s="0" t="n">
        <f aca="false">LOG10(K23)</f>
        <v>-13.2023645121564</v>
      </c>
      <c r="R23" s="0" t="n">
        <f aca="false">LOG10(L23)</f>
        <v>-4.19156397741562</v>
      </c>
      <c r="S23" s="0" t="n">
        <f aca="false">LOG10(M23)</f>
        <v>-0.239345479780166</v>
      </c>
      <c r="U23" s="0" t="n">
        <v>-5.67644998107535</v>
      </c>
      <c r="V23" s="0" t="n">
        <v>2.93275275379324</v>
      </c>
      <c r="W23" s="0" t="n">
        <v>13.2023645121564</v>
      </c>
      <c r="X23" s="0" t="n">
        <v>-4.19156397741562</v>
      </c>
      <c r="Y23" s="0" t="n">
        <v>0.239345479780166</v>
      </c>
    </row>
    <row r="24" customFormat="false" ht="14" hidden="false" customHeight="false" outlineLevel="0" collapsed="false">
      <c r="B24" s="0" t="s">
        <v>44</v>
      </c>
      <c r="C24" s="0" t="n">
        <v>-2.13456551826128</v>
      </c>
      <c r="D24" s="0" t="n">
        <v>1.67453817486752</v>
      </c>
      <c r="E24" s="0" t="n">
        <v>3.39750140202597</v>
      </c>
      <c r="F24" s="0" t="n">
        <v>-2.56146359889667</v>
      </c>
      <c r="G24" s="0" t="n">
        <v>0.489860031770813</v>
      </c>
      <c r="I24" s="0" t="n">
        <v>0.0327965165754264</v>
      </c>
      <c r="J24" s="0" t="n">
        <v>0.0940248783083572</v>
      </c>
      <c r="K24" s="0" t="n">
        <v>0.000680042395125143</v>
      </c>
      <c r="L24" s="0" t="n">
        <v>0.0104232163453772</v>
      </c>
      <c r="M24" s="0" t="n">
        <v>0.624232947050744</v>
      </c>
      <c r="O24" s="0" t="n">
        <f aca="false">LOG10(I24)</f>
        <v>-1.48417228166664</v>
      </c>
      <c r="P24" s="0" t="n">
        <f aca="false">LOG10(J24)</f>
        <v>-1.02675721999057</v>
      </c>
      <c r="Q24" s="0" t="n">
        <f aca="false">LOG10(K24)</f>
        <v>-3.16746401171291</v>
      </c>
      <c r="R24" s="0" t="n">
        <f aca="false">LOG10(L24)</f>
        <v>-1.98199824787797</v>
      </c>
      <c r="S24" s="0" t="n">
        <f aca="false">LOG10(M24)</f>
        <v>-0.204653312978089</v>
      </c>
      <c r="U24" s="0" t="n">
        <v>-1.48417228166664</v>
      </c>
      <c r="V24" s="0" t="n">
        <v>1.02675721999057</v>
      </c>
      <c r="W24" s="0" t="n">
        <v>3.16746401171291</v>
      </c>
      <c r="X24" s="0" t="n">
        <v>-1.98199824787797</v>
      </c>
      <c r="Y24" s="0" t="n">
        <v>0.204653312978089</v>
      </c>
    </row>
    <row r="25" customFormat="false" ht="14" hidden="false" customHeight="false" outlineLevel="0" collapsed="false">
      <c r="B25" s="0" t="s">
        <v>45</v>
      </c>
      <c r="C25" s="0" t="n">
        <v>-0.566620588738956</v>
      </c>
      <c r="D25" s="0" t="n">
        <v>0.580878226702181</v>
      </c>
      <c r="E25" s="0" t="n">
        <v>1.30162149448618</v>
      </c>
      <c r="F25" s="0" t="n">
        <v>-0.42239812728716</v>
      </c>
      <c r="G25" s="0" t="n">
        <v>1.70453803059862</v>
      </c>
      <c r="I25" s="0" t="n">
        <v>0.570971983587296</v>
      </c>
      <c r="J25" s="0" t="n">
        <v>0.561322527621983</v>
      </c>
      <c r="K25" s="0" t="n">
        <v>0.193045808455954</v>
      </c>
      <c r="L25" s="0" t="n">
        <v>0.672734444788448</v>
      </c>
      <c r="M25" s="0" t="n">
        <v>0.0882806173173529</v>
      </c>
      <c r="O25" s="0" t="n">
        <f aca="false">LOG10(I25)</f>
        <v>-0.243385201162119</v>
      </c>
      <c r="P25" s="0" t="n">
        <f aca="false">LOG10(J25)</f>
        <v>-0.250787527839848</v>
      </c>
      <c r="Q25" s="0" t="n">
        <f aca="false">LOG10(K25)</f>
        <v>-0.714339623639581</v>
      </c>
      <c r="R25" s="0" t="n">
        <f aca="false">LOG10(L25)</f>
        <v>-0.172156335363752</v>
      </c>
      <c r="S25" s="0" t="n">
        <f aca="false">LOG10(M25)</f>
        <v>-1.05413463862114</v>
      </c>
      <c r="U25" s="0" t="n">
        <v>-0.243385201162119</v>
      </c>
      <c r="V25" s="0" t="n">
        <v>0.250787527839848</v>
      </c>
      <c r="W25" s="0" t="n">
        <v>0.714339623639581</v>
      </c>
      <c r="X25" s="0" t="n">
        <v>-0.172156335363752</v>
      </c>
      <c r="Y25" s="0" t="n">
        <v>1.05413463862114</v>
      </c>
    </row>
    <row r="26" customFormat="false" ht="14" hidden="false" customHeight="false" outlineLevel="0" collapsed="false">
      <c r="B26" s="0" t="s">
        <v>46</v>
      </c>
      <c r="C26" s="0" t="n">
        <v>-1.0059029776369</v>
      </c>
      <c r="D26" s="0" t="n">
        <v>0.606732885565129</v>
      </c>
      <c r="E26" s="0" t="n">
        <v>1.42920140939542</v>
      </c>
      <c r="F26" s="0" t="n">
        <v>-0.76377926845788</v>
      </c>
      <c r="G26" s="0" t="n">
        <v>-0.074912297939524</v>
      </c>
      <c r="I26" s="0" t="n">
        <v>0.314462243593059</v>
      </c>
      <c r="J26" s="0" t="n">
        <v>0.544028193972759</v>
      </c>
      <c r="K26" s="0" t="n">
        <v>0.152946352857112</v>
      </c>
      <c r="L26" s="0" t="n">
        <v>0.444998793552452</v>
      </c>
      <c r="M26" s="0" t="n">
        <v>0.940284491664166</v>
      </c>
      <c r="O26" s="0" t="n">
        <f aca="false">LOG10(I26)</f>
        <v>-0.50243149134285</v>
      </c>
      <c r="P26" s="0" t="n">
        <f aca="false">LOG10(J26)</f>
        <v>-0.264378592637289</v>
      </c>
      <c r="Q26" s="0" t="n">
        <f aca="false">LOG10(K26)</f>
        <v>-0.81546087469706</v>
      </c>
      <c r="R26" s="0" t="n">
        <f aca="false">LOG10(L26)</f>
        <v>-0.351641166444289</v>
      </c>
      <c r="S26" s="0" t="n">
        <f aca="false">LOG10(M26)</f>
        <v>-0.0267407267546197</v>
      </c>
      <c r="U26" s="0" t="n">
        <v>-0.50243149134285</v>
      </c>
      <c r="V26" s="0" t="n">
        <v>0.264378592637289</v>
      </c>
      <c r="W26" s="0" t="n">
        <v>0.81546087469706</v>
      </c>
      <c r="X26" s="0" t="n">
        <v>-0.351641166444289</v>
      </c>
      <c r="Y26" s="0" t="n">
        <v>-0.0267407267546197</v>
      </c>
    </row>
    <row r="27" customFormat="false" ht="14" hidden="false" customHeight="false" outlineLevel="0" collapsed="false">
      <c r="B27" s="0" t="s">
        <v>47</v>
      </c>
      <c r="C27" s="0" t="n">
        <v>-0.571858437177662</v>
      </c>
      <c r="D27" s="0" t="n">
        <v>1.94753479634976</v>
      </c>
      <c r="E27" s="0" t="n">
        <v>0.617982300473481</v>
      </c>
      <c r="F27" s="0" t="n">
        <v>-1.33495635523129</v>
      </c>
      <c r="G27" s="0" t="n">
        <v>0.0889887860472004</v>
      </c>
      <c r="I27" s="0" t="n">
        <v>0.567417883859654</v>
      </c>
      <c r="J27" s="0" t="n">
        <v>0.0514706523261932</v>
      </c>
      <c r="K27" s="0" t="n">
        <v>0.536587006227683</v>
      </c>
      <c r="L27" s="0" t="n">
        <v>0.181890631507258</v>
      </c>
      <c r="M27" s="0" t="n">
        <v>0.929090822236627</v>
      </c>
      <c r="O27" s="0" t="n">
        <f aca="false">LOG10(I27)</f>
        <v>-0.246096980244143</v>
      </c>
      <c r="P27" s="0" t="n">
        <f aca="false">LOG10(J27)</f>
        <v>-1.28844032757515</v>
      </c>
      <c r="Q27" s="0" t="n">
        <f aca="false">LOG10(K27)</f>
        <v>-0.270359848234974</v>
      </c>
      <c r="R27" s="0" t="n">
        <f aca="false">LOG10(L27)</f>
        <v>-0.740189669212938</v>
      </c>
      <c r="S27" s="0" t="n">
        <f aca="false">LOG10(M27)</f>
        <v>-0.0319418299587199</v>
      </c>
      <c r="U27" s="0" t="n">
        <v>-0.246096980244143</v>
      </c>
      <c r="V27" s="0" t="n">
        <v>1.28844032757515</v>
      </c>
      <c r="W27" s="0" t="n">
        <v>0.270359848234974</v>
      </c>
      <c r="X27" s="0" t="n">
        <v>-0.740189669212938</v>
      </c>
      <c r="Y27" s="0" t="n">
        <v>0.0319418299587199</v>
      </c>
    </row>
    <row r="28" customFormat="false" ht="14" hidden="false" customHeight="false" outlineLevel="0" collapsed="false">
      <c r="B28" s="0" t="s">
        <v>48</v>
      </c>
      <c r="C28" s="0" t="n">
        <v>-2.12402488808878</v>
      </c>
      <c r="D28" s="0" t="n">
        <v>-1.68349547218802</v>
      </c>
      <c r="E28" s="0" t="n">
        <v>6.22776254711541</v>
      </c>
      <c r="F28" s="0" t="n">
        <v>-0.977770076373696</v>
      </c>
      <c r="G28" s="0" t="n">
        <v>0.313119526952482</v>
      </c>
      <c r="I28" s="0" t="n">
        <v>0.0336680625080032</v>
      </c>
      <c r="J28" s="0" t="n">
        <v>0.0922792151983291</v>
      </c>
      <c r="K28" s="1" t="n">
        <v>4.73143434583053E-010</v>
      </c>
      <c r="L28" s="0" t="n">
        <v>0.328188054160883</v>
      </c>
      <c r="M28" s="0" t="n">
        <v>0.754189854119076</v>
      </c>
      <c r="O28" s="0" t="n">
        <f aca="false">LOG10(I28)</f>
        <v>-1.47278187518582</v>
      </c>
      <c r="P28" s="0" t="n">
        <f aca="false">LOG10(J28)</f>
        <v>-1.03489610765424</v>
      </c>
      <c r="Q28" s="0" t="n">
        <f aca="false">LOG10(K28)</f>
        <v>-9.32500718187347</v>
      </c>
      <c r="R28" s="0" t="n">
        <f aca="false">LOG10(L28)</f>
        <v>-0.483877231041699</v>
      </c>
      <c r="S28" s="0" t="n">
        <f aca="false">LOG10(M28)</f>
        <v>-0.122519314319337</v>
      </c>
      <c r="U28" s="0" t="n">
        <v>-1.47278187518582</v>
      </c>
      <c r="V28" s="0" t="n">
        <v>-1.03489610765424</v>
      </c>
      <c r="W28" s="0" t="n">
        <v>9.32500718187347</v>
      </c>
      <c r="X28" s="0" t="n">
        <v>-0.483877231041699</v>
      </c>
      <c r="Y28" s="0" t="n">
        <v>0.122519314319337</v>
      </c>
    </row>
    <row r="29" customFormat="false" ht="14" hidden="false" customHeight="false" outlineLevel="0" collapsed="false">
      <c r="B29" s="0" t="s">
        <v>49</v>
      </c>
      <c r="C29" s="0" t="n">
        <v>-0.0673001795144833</v>
      </c>
      <c r="D29" s="0" t="n">
        <v>0.0920807755301768</v>
      </c>
      <c r="E29" s="0" t="n">
        <v>1.84184115602963</v>
      </c>
      <c r="F29" s="0" t="n">
        <v>-0.401514901621447</v>
      </c>
      <c r="G29" s="0" t="n">
        <v>0.184893766331678</v>
      </c>
      <c r="I29" s="0" t="n">
        <v>0.946342733596152</v>
      </c>
      <c r="J29" s="0" t="n">
        <v>0.926633862083897</v>
      </c>
      <c r="K29" s="0" t="n">
        <v>0.0654983880300108</v>
      </c>
      <c r="L29" s="0" t="n">
        <v>0.68804106885488</v>
      </c>
      <c r="M29" s="0" t="n">
        <v>0.85331236070292</v>
      </c>
      <c r="O29" s="0" t="n">
        <f aca="false">LOG10(I29)</f>
        <v>-0.0239515482149454</v>
      </c>
      <c r="P29" s="0" t="n">
        <f aca="false">LOG10(J29)</f>
        <v>-0.0330918333715045</v>
      </c>
      <c r="Q29" s="0" t="n">
        <f aca="false">LOG10(K29)</f>
        <v>-1.18376938822632</v>
      </c>
      <c r="R29" s="0" t="n">
        <f aca="false">LOG10(L29)</f>
        <v>-0.162385638152961</v>
      </c>
      <c r="S29" s="0" t="n">
        <f aca="false">LOG10(M29)</f>
        <v>-0.0688919633253012</v>
      </c>
      <c r="U29" s="0" t="n">
        <v>-0.0239515482149454</v>
      </c>
      <c r="V29" s="0" t="n">
        <v>0.0330918333715045</v>
      </c>
      <c r="W29" s="0" t="n">
        <v>1.18376938822632</v>
      </c>
      <c r="X29" s="0" t="n">
        <v>-0.162385638152961</v>
      </c>
      <c r="Y29" s="0" t="n">
        <v>0.0688919633253012</v>
      </c>
    </row>
    <row r="30" customFormat="false" ht="14" hidden="false" customHeight="false" outlineLevel="0" collapsed="false">
      <c r="B30" s="0" t="s">
        <v>50</v>
      </c>
      <c r="C30" s="0" t="n">
        <v>-1.31744671354884</v>
      </c>
      <c r="D30" s="0" t="n">
        <v>1.6067329090009</v>
      </c>
      <c r="E30" s="0" t="n">
        <v>2.98478610219861</v>
      </c>
      <c r="F30" s="0" t="n">
        <v>-2.28424064492354</v>
      </c>
      <c r="G30" s="0" t="n">
        <v>-0.519438407656192</v>
      </c>
      <c r="I30" s="0" t="n">
        <v>0.187688931262695</v>
      </c>
      <c r="J30" s="0" t="n">
        <v>0.108112971241681</v>
      </c>
      <c r="K30" s="0" t="n">
        <v>0.0028377668407191</v>
      </c>
      <c r="L30" s="0" t="n">
        <v>0.0223573920618482</v>
      </c>
      <c r="M30" s="0" t="n">
        <v>0.603455053446314</v>
      </c>
      <c r="O30" s="0" t="n">
        <f aca="false">LOG10(I30)</f>
        <v>-0.726561338637454</v>
      </c>
      <c r="P30" s="0" t="n">
        <f aca="false">LOG10(J30)</f>
        <v>-0.966122196881732</v>
      </c>
      <c r="Q30" s="0" t="n">
        <f aca="false">LOG10(K30)</f>
        <v>-2.54702329032636</v>
      </c>
      <c r="R30" s="0" t="n">
        <f aca="false">LOG10(L30)</f>
        <v>-1.65057885727954</v>
      </c>
      <c r="S30" s="0" t="n">
        <f aca="false">LOG10(M30)</f>
        <v>-0.219355071494013</v>
      </c>
      <c r="U30" s="0" t="n">
        <v>-0.726561338637454</v>
      </c>
      <c r="V30" s="0" t="n">
        <v>0.966122196881732</v>
      </c>
      <c r="W30" s="0" t="n">
        <v>2.54702329032636</v>
      </c>
      <c r="X30" s="0" t="n">
        <v>-1.65057885727954</v>
      </c>
      <c r="Y30" s="0" t="n">
        <v>-0.219355071494013</v>
      </c>
    </row>
    <row r="31" customFormat="false" ht="14" hidden="false" customHeight="false" outlineLevel="0" collapsed="false">
      <c r="B31" s="0" t="s">
        <v>51</v>
      </c>
      <c r="C31" s="0" t="n">
        <v>-5.47818386999158</v>
      </c>
      <c r="D31" s="0" t="n">
        <v>3.82157340539862</v>
      </c>
      <c r="E31" s="0" t="n">
        <v>8.62096068197843</v>
      </c>
      <c r="F31" s="0" t="n">
        <v>-4.96783354344718</v>
      </c>
      <c r="G31" s="0" t="n">
        <v>-0.416342627898993</v>
      </c>
      <c r="I31" s="1" t="n">
        <v>4.29713477876206E-008</v>
      </c>
      <c r="J31" s="0" t="n">
        <v>0.000132602930444608</v>
      </c>
      <c r="K31" s="1" t="n">
        <v>6.63947065192719E-018</v>
      </c>
      <c r="L31" s="1" t="n">
        <v>6.77050399403558E-007</v>
      </c>
      <c r="M31" s="0" t="n">
        <v>0.677159303800486</v>
      </c>
      <c r="O31" s="0" t="n">
        <f aca="false">LOG10(I31)</f>
        <v>-7.366821024544</v>
      </c>
      <c r="P31" s="0" t="n">
        <f aca="false">LOG10(J31)</f>
        <v>-3.87744687817966</v>
      </c>
      <c r="Q31" s="0" t="n">
        <f aca="false">LOG10(K31)</f>
        <v>-17.1778665444439</v>
      </c>
      <c r="R31" s="0" t="n">
        <f aca="false">LOG10(L31)</f>
        <v>-6.16937900137666</v>
      </c>
      <c r="S31" s="0" t="n">
        <f aca="false">LOG10(M31)</f>
        <v>-0.169309150187979</v>
      </c>
      <c r="U31" s="0" t="n">
        <v>-7.366821024544</v>
      </c>
      <c r="V31" s="0" t="n">
        <v>3.87744687817966</v>
      </c>
      <c r="W31" s="0" t="n">
        <v>17.1778665444439</v>
      </c>
      <c r="X31" s="0" t="n">
        <v>-6.16937900137666</v>
      </c>
      <c r="Y31" s="0" t="n">
        <v>-0.169309150187979</v>
      </c>
    </row>
    <row r="32" customFormat="false" ht="14" hidden="false" customHeight="false" outlineLevel="0" collapsed="false">
      <c r="B32" s="0" t="s">
        <v>52</v>
      </c>
      <c r="C32" s="0" t="n">
        <v>-2.08737277479393</v>
      </c>
      <c r="D32" s="0" t="n">
        <v>1.70508435333912</v>
      </c>
      <c r="E32" s="0" t="n">
        <v>2.83982717611345</v>
      </c>
      <c r="F32" s="0" t="n">
        <v>-1.54951406516211</v>
      </c>
      <c r="G32" s="0" t="n">
        <v>-0.371343926056966</v>
      </c>
      <c r="I32" s="0" t="n">
        <v>0.0368544509766073</v>
      </c>
      <c r="J32" s="0" t="n">
        <v>0.0881786934010466</v>
      </c>
      <c r="K32" s="0" t="n">
        <v>0.00451379809624229</v>
      </c>
      <c r="L32" s="0" t="n">
        <v>0.121258193082062</v>
      </c>
      <c r="M32" s="0" t="n">
        <v>0.710381384876843</v>
      </c>
      <c r="O32" s="0" t="n">
        <f aca="false">LOG10(I32)</f>
        <v>-1.43351005413201</v>
      </c>
      <c r="P32" s="0" t="n">
        <f aca="false">LOG10(J32)</f>
        <v>-1.05463634067549</v>
      </c>
      <c r="Q32" s="0" t="n">
        <f aca="false">LOG10(K32)</f>
        <v>-2.34545787096692</v>
      </c>
      <c r="R32" s="0" t="n">
        <f aca="false">LOG10(L32)</f>
        <v>-0.916288907652566</v>
      </c>
      <c r="S32" s="0" t="n">
        <f aca="false">LOG10(M32)</f>
        <v>-0.148508427509847</v>
      </c>
      <c r="U32" s="0" t="n">
        <v>-1.43351005413201</v>
      </c>
      <c r="V32" s="0" t="n">
        <v>1.05463634067549</v>
      </c>
      <c r="W32" s="0" t="n">
        <v>2.34545787096692</v>
      </c>
      <c r="X32" s="0" t="n">
        <v>-0.916288907652566</v>
      </c>
      <c r="Y32" s="0" t="n">
        <v>-0.148508427509847</v>
      </c>
    </row>
    <row r="33" customFormat="false" ht="14" hidden="false" customHeight="false" outlineLevel="0" collapsed="false">
      <c r="B33" s="0" t="s">
        <v>53</v>
      </c>
      <c r="C33" s="0" t="n">
        <v>-3.07832931210197</v>
      </c>
      <c r="D33" s="0" t="n">
        <v>2.73311660334813</v>
      </c>
      <c r="E33" s="0" t="n">
        <v>6.31850898575214</v>
      </c>
      <c r="F33" s="0" t="n">
        <v>-3.46489136292686</v>
      </c>
      <c r="G33" s="0" t="n">
        <v>-0.565509343314046</v>
      </c>
      <c r="I33" s="0" t="n">
        <v>0.00208164741050177</v>
      </c>
      <c r="J33" s="0" t="n">
        <v>0.00627381173776702</v>
      </c>
      <c r="K33" s="1" t="n">
        <v>2.64098942074118E-010</v>
      </c>
      <c r="L33" s="0" t="n">
        <v>0.000530445709667665</v>
      </c>
      <c r="M33" s="0" t="n">
        <v>0.571727371211314</v>
      </c>
      <c r="O33" s="0" t="n">
        <f aca="false">LOG10(I33)</f>
        <v>-2.68159282940815</v>
      </c>
      <c r="P33" s="0" t="n">
        <f aca="false">LOG10(J33)</f>
        <v>-2.20246851759168</v>
      </c>
      <c r="Q33" s="0" t="n">
        <f aca="false">LOG10(K33)</f>
        <v>-9.5782333384837</v>
      </c>
      <c r="R33" s="0" t="n">
        <f aca="false">LOG10(L33)</f>
        <v>-3.27535905888479</v>
      </c>
      <c r="S33" s="0" t="n">
        <f aca="false">LOG10(M33)</f>
        <v>-0.242811015619407</v>
      </c>
      <c r="U33" s="0" t="n">
        <v>-2.68159282940815</v>
      </c>
      <c r="V33" s="0" t="n">
        <v>2.20246851759168</v>
      </c>
      <c r="W33" s="0" t="n">
        <v>9.5782333384837</v>
      </c>
      <c r="X33" s="0" t="n">
        <v>-3.27535905888479</v>
      </c>
      <c r="Y33" s="0" t="n">
        <v>-0.242811015619407</v>
      </c>
    </row>
    <row r="34" customFormat="false" ht="14" hidden="false" customHeight="false" outlineLevel="0" collapsed="false">
      <c r="B34" s="0" t="s">
        <v>54</v>
      </c>
      <c r="C34" s="0" t="n">
        <v>8.5231464333847</v>
      </c>
      <c r="D34" s="0" t="n">
        <v>-5.80016370562029</v>
      </c>
      <c r="E34" s="0" t="n">
        <v>-14.7562168673185</v>
      </c>
      <c r="F34" s="0" t="n">
        <v>10.0549332197714</v>
      </c>
      <c r="G34" s="0" t="n">
        <v>0.576309058711526</v>
      </c>
      <c r="I34" s="1" t="n">
        <v>1.55276269199036E-017</v>
      </c>
      <c r="J34" s="1" t="n">
        <v>6.62502104743294E-009</v>
      </c>
      <c r="K34" s="1" t="n">
        <v>2.80584469533402E-049</v>
      </c>
      <c r="L34" s="1" t="n">
        <v>8.73806577239532E-024</v>
      </c>
      <c r="M34" s="0" t="n">
        <v>0.564406300779177</v>
      </c>
      <c r="O34" s="0" t="n">
        <f aca="false">LOG10(I34)</f>
        <v>-16.8088949122264</v>
      </c>
      <c r="P34" s="0" t="n">
        <f aca="false">LOG10(J34)</f>
        <v>-8.17881273765237</v>
      </c>
      <c r="Q34" s="0" t="n">
        <f aca="false">LOG10(K34)</f>
        <v>-48.5519363710219</v>
      </c>
      <c r="R34" s="0" t="n">
        <f aca="false">LOG10(L34)</f>
        <v>-23.0585846906312</v>
      </c>
      <c r="S34" s="0" t="n">
        <f aca="false">LOG10(M34)</f>
        <v>-0.248408146621527</v>
      </c>
      <c r="U34" s="0" t="n">
        <v>16.8088949122264</v>
      </c>
      <c r="V34" s="0" t="n">
        <v>-8.17881273765237</v>
      </c>
      <c r="W34" s="0" t="n">
        <v>-48.5519363710219</v>
      </c>
      <c r="X34" s="0" t="n">
        <v>23.0585846906312</v>
      </c>
      <c r="Y34" s="0" t="n">
        <v>0.248408146621527</v>
      </c>
    </row>
    <row r="35" customFormat="false" ht="14" hidden="false" customHeight="false" outlineLevel="0" collapsed="false">
      <c r="B35" s="0" t="s">
        <v>55</v>
      </c>
      <c r="C35" s="0" t="n">
        <v>-4.9469820752585</v>
      </c>
      <c r="D35" s="0" t="n">
        <v>4.07091011443268</v>
      </c>
      <c r="E35" s="0" t="n">
        <v>7.03367487372523</v>
      </c>
      <c r="F35" s="0" t="n">
        <v>-4.33268707729142</v>
      </c>
      <c r="G35" s="0" t="n">
        <v>-0.717172891083062</v>
      </c>
      <c r="I35" s="1" t="n">
        <v>7.53729142079976E-007</v>
      </c>
      <c r="J35" s="1" t="n">
        <v>4.68298179416159E-005</v>
      </c>
      <c r="K35" s="1" t="n">
        <v>2.01163570486585E-012</v>
      </c>
      <c r="L35" s="1" t="n">
        <v>1.47300403842866E-005</v>
      </c>
      <c r="M35" s="0" t="n">
        <v>0.473267424148056</v>
      </c>
      <c r="O35" s="0" t="n">
        <f aca="false">LOG10(I35)</f>
        <v>-6.12278469290142</v>
      </c>
      <c r="P35" s="0" t="n">
        <f aca="false">LOG10(J35)</f>
        <v>-4.32947753060368</v>
      </c>
      <c r="Q35" s="0" t="n">
        <f aca="false">LOG10(K35)</f>
        <v>-11.6964506646157</v>
      </c>
      <c r="R35" s="0" t="n">
        <f aca="false">LOG10(L35)</f>
        <v>-4.83179606248196</v>
      </c>
      <c r="S35" s="0" t="n">
        <f aca="false">LOG10(M35)</f>
        <v>-0.324893387777159</v>
      </c>
      <c r="U35" s="0" t="n">
        <v>-6.12278469290142</v>
      </c>
      <c r="V35" s="0" t="n">
        <v>4.32947753060368</v>
      </c>
      <c r="W35" s="0" t="n">
        <v>11.6964506646157</v>
      </c>
      <c r="X35" s="0" t="n">
        <v>-4.83179606248196</v>
      </c>
      <c r="Y35" s="0" t="n">
        <v>-0.324893387777159</v>
      </c>
    </row>
    <row r="36" customFormat="false" ht="14" hidden="false" customHeight="false" outlineLevel="0" collapsed="false">
      <c r="B36" s="0" t="s">
        <v>56</v>
      </c>
      <c r="C36" s="0" t="n">
        <v>-1.25515783928664</v>
      </c>
      <c r="D36" s="0" t="n">
        <v>1.43946807562721</v>
      </c>
      <c r="E36" s="0" t="n">
        <v>3.31775538784997</v>
      </c>
      <c r="F36" s="0" t="n">
        <v>-2.7579619154127</v>
      </c>
      <c r="G36" s="0" t="n">
        <v>-0.792193911043593</v>
      </c>
      <c r="I36" s="0" t="n">
        <v>0.209421467299586</v>
      </c>
      <c r="J36" s="0" t="n">
        <v>0.150017948613539</v>
      </c>
      <c r="K36" s="0" t="n">
        <v>0.000907439160337106</v>
      </c>
      <c r="L36" s="0" t="n">
        <v>0.00581629738967851</v>
      </c>
      <c r="M36" s="0" t="n">
        <v>0.428247618438517</v>
      </c>
      <c r="O36" s="0" t="n">
        <f aca="false">LOG10(I36)</f>
        <v>-0.678978801874515</v>
      </c>
      <c r="P36" s="0" t="n">
        <f aca="false">LOG10(J36)</f>
        <v>-0.823856777494378</v>
      </c>
      <c r="Q36" s="0" t="n">
        <f aca="false">LOG10(K36)</f>
        <v>-3.04218248278287</v>
      </c>
      <c r="R36" s="0" t="n">
        <f aca="false">LOG10(L36)</f>
        <v>-2.23535339592577</v>
      </c>
      <c r="S36" s="0" t="n">
        <f aca="false">LOG10(M36)</f>
        <v>-0.368305043544907</v>
      </c>
      <c r="U36" s="0" t="n">
        <v>-0.678978801874515</v>
      </c>
      <c r="V36" s="0" t="n">
        <v>0.823856777494378</v>
      </c>
      <c r="W36" s="0" t="n">
        <v>3.04218248278287</v>
      </c>
      <c r="X36" s="0" t="n">
        <v>-2.23535339592577</v>
      </c>
      <c r="Y36" s="0" t="n">
        <v>-0.368305043544907</v>
      </c>
    </row>
    <row r="37" customFormat="false" ht="14" hidden="false" customHeight="false" outlineLevel="0" collapsed="false">
      <c r="B37" s="0" t="s">
        <v>57</v>
      </c>
      <c r="C37" s="0" t="n">
        <v>-2.62083900567217</v>
      </c>
      <c r="D37" s="0" t="n">
        <v>3.0863622062214</v>
      </c>
      <c r="E37" s="0" t="n">
        <v>5.08750690077304</v>
      </c>
      <c r="F37" s="0" t="n">
        <v>-4.01191261804508</v>
      </c>
      <c r="G37" s="0" t="n">
        <v>-0.79637183367244</v>
      </c>
      <c r="I37" s="0" t="n">
        <v>0.0087713673159898</v>
      </c>
      <c r="J37" s="0" t="n">
        <v>0.00202621835330285</v>
      </c>
      <c r="K37" s="1" t="n">
        <v>3.6280118864055E-007</v>
      </c>
      <c r="L37" s="1" t="n">
        <v>6.02287949685298E-005</v>
      </c>
      <c r="M37" s="0" t="n">
        <v>0.425815944287377</v>
      </c>
      <c r="O37" s="0" t="n">
        <f aca="false">LOG10(I37)</f>
        <v>-2.05693270178748</v>
      </c>
      <c r="P37" s="0" t="n">
        <f aca="false">LOG10(J37)</f>
        <v>-2.69331375516293</v>
      </c>
      <c r="Q37" s="0" t="n">
        <f aca="false">LOG10(K37)</f>
        <v>-6.44033129873657</v>
      </c>
      <c r="R37" s="0" t="n">
        <f aca="false">LOG10(L37)</f>
        <v>-4.22019582591714</v>
      </c>
      <c r="S37" s="0" t="n">
        <f aca="false">LOG10(M37)</f>
        <v>-0.370778080834796</v>
      </c>
      <c r="U37" s="0" t="n">
        <v>-2.05693270178748</v>
      </c>
      <c r="V37" s="0" t="n">
        <v>2.69331375516293</v>
      </c>
      <c r="W37" s="0" t="n">
        <v>6.44033129873657</v>
      </c>
      <c r="X37" s="0" t="n">
        <v>-4.22019582591714</v>
      </c>
      <c r="Y37" s="0" t="n">
        <v>-0.370778080834796</v>
      </c>
    </row>
    <row r="38" customFormat="false" ht="14" hidden="false" customHeight="false" outlineLevel="0" collapsed="false">
      <c r="B38" s="0" t="s">
        <v>58</v>
      </c>
      <c r="C38" s="0" t="n">
        <v>-0.160000087331801</v>
      </c>
      <c r="D38" s="0" t="n">
        <v>-2.01944052829364</v>
      </c>
      <c r="E38" s="0" t="n">
        <v>0.555928605909644</v>
      </c>
      <c r="F38" s="0" t="n">
        <v>1.23436451703017</v>
      </c>
      <c r="G38" s="0" t="n">
        <v>-0.337786124506423</v>
      </c>
      <c r="I38" s="0" t="n">
        <v>0.87288100568404</v>
      </c>
      <c r="J38" s="0" t="n">
        <v>0.0434414527747674</v>
      </c>
      <c r="K38" s="0" t="n">
        <v>0.578259661800785</v>
      </c>
      <c r="L38" s="0" t="n">
        <v>0.217067104826835</v>
      </c>
      <c r="M38" s="0" t="n">
        <v>0.735524366611028</v>
      </c>
      <c r="O38" s="0" t="n">
        <f aca="false">LOG10(I38)</f>
        <v>-0.0590449568638975</v>
      </c>
      <c r="P38" s="0" t="n">
        <f aca="false">LOG10(J38)</f>
        <v>-1.36209565944327</v>
      </c>
      <c r="Q38" s="0" t="n">
        <f aca="false">LOG10(K38)</f>
        <v>-0.237877102125504</v>
      </c>
      <c r="R38" s="0" t="n">
        <f aca="false">LOG10(L38)</f>
        <v>-0.663405986193779</v>
      </c>
      <c r="S38" s="0" t="n">
        <f aca="false">LOG10(M38)</f>
        <v>-0.133402935296174</v>
      </c>
      <c r="U38" s="0" t="n">
        <v>-0.0590449568638975</v>
      </c>
      <c r="V38" s="0" t="n">
        <v>-1.36209565944327</v>
      </c>
      <c r="W38" s="0" t="n">
        <v>0.237877102125503</v>
      </c>
      <c r="X38" s="0" t="n">
        <v>0.663405986193779</v>
      </c>
      <c r="Y38" s="0" t="n">
        <v>-0.133402935296174</v>
      </c>
    </row>
    <row r="39" customFormat="false" ht="14" hidden="false" customHeight="false" outlineLevel="0" collapsed="false">
      <c r="B39" s="0" t="s">
        <v>59</v>
      </c>
      <c r="C39" s="0" t="n">
        <v>0.221846067207076</v>
      </c>
      <c r="D39" s="0" t="n">
        <v>-1.655935547693</v>
      </c>
      <c r="E39" s="0" t="n">
        <v>-0.0237683753260154</v>
      </c>
      <c r="F39" s="0" t="n">
        <v>1.09842150561859</v>
      </c>
      <c r="G39" s="0" t="n">
        <v>-1.69735925980868</v>
      </c>
      <c r="I39" s="0" t="n">
        <v>0.82443371657893</v>
      </c>
      <c r="J39" s="0" t="n">
        <v>0.0977348717791645</v>
      </c>
      <c r="K39" s="0" t="n">
        <v>0.981037366013596</v>
      </c>
      <c r="L39" s="0" t="n">
        <v>0.272020475752097</v>
      </c>
      <c r="M39" s="0" t="n">
        <v>0.0896287598776654</v>
      </c>
      <c r="O39" s="0" t="n">
        <f aca="false">LOG10(I39)</f>
        <v>-0.0838442553392699</v>
      </c>
      <c r="P39" s="0" t="n">
        <f aca="false">LOG10(J39)</f>
        <v>-1.00995045246193</v>
      </c>
      <c r="Q39" s="0" t="n">
        <f aca="false">LOG10(K39)</f>
        <v>-0.00831445078063646</v>
      </c>
      <c r="R39" s="0" t="n">
        <f aca="false">LOG10(L39)</f>
        <v>-0.56539840415897</v>
      </c>
      <c r="S39" s="0" t="n">
        <f aca="false">LOG10(M39)</f>
        <v>-1.04755261252501</v>
      </c>
      <c r="U39" s="0" t="n">
        <v>0.0838442553392699</v>
      </c>
      <c r="V39" s="0" t="n">
        <v>-1.00995045246193</v>
      </c>
      <c r="W39" s="0" t="n">
        <v>-0.00831445078063646</v>
      </c>
      <c r="X39" s="0" t="n">
        <v>0.56539840415897</v>
      </c>
      <c r="Y39" s="0" t="n">
        <v>-1.04755261252501</v>
      </c>
    </row>
    <row r="40" customFormat="false" ht="14" hidden="false" customHeight="false" outlineLevel="0" collapsed="false">
      <c r="B40" s="0" t="s">
        <v>60</v>
      </c>
      <c r="C40" s="0" t="n">
        <v>-0.41296695941558</v>
      </c>
      <c r="D40" s="0" t="n">
        <v>-0.367869100345226</v>
      </c>
      <c r="E40" s="0" t="n">
        <v>2.86048879292681</v>
      </c>
      <c r="F40" s="0" t="n">
        <v>-0.808717448626488</v>
      </c>
      <c r="G40" s="0" t="n">
        <v>-0.860514539963464</v>
      </c>
      <c r="I40" s="0" t="n">
        <v>0.679630821665654</v>
      </c>
      <c r="J40" s="0" t="n">
        <v>0.712970841696503</v>
      </c>
      <c r="K40" s="0" t="n">
        <v>0.00422988502959596</v>
      </c>
      <c r="L40" s="0" t="n">
        <v>0.418677689096037</v>
      </c>
      <c r="M40" s="0" t="n">
        <v>0.389505472035567</v>
      </c>
      <c r="O40" s="0" t="n">
        <f aca="false">LOG10(I40)</f>
        <v>-0.167726933840974</v>
      </c>
      <c r="P40" s="0" t="n">
        <f aca="false">LOG10(J40)</f>
        <v>-0.146928231086776</v>
      </c>
      <c r="Q40" s="0" t="n">
        <f aca="false">LOG10(K40)</f>
        <v>-2.37367143680714</v>
      </c>
      <c r="R40" s="0" t="n">
        <f aca="false">LOG10(L40)</f>
        <v>-0.378120181598965</v>
      </c>
      <c r="S40" s="0" t="n">
        <f aca="false">LOG10(M40)</f>
        <v>-0.409486436686774</v>
      </c>
      <c r="U40" s="0" t="n">
        <v>-0.167726933840974</v>
      </c>
      <c r="V40" s="0" t="n">
        <v>-0.146928231086776</v>
      </c>
      <c r="W40" s="0" t="n">
        <v>2.37367143680714</v>
      </c>
      <c r="X40" s="0" t="n">
        <v>-0.378120181598965</v>
      </c>
      <c r="Y40" s="0" t="n">
        <v>-0.409486436686774</v>
      </c>
    </row>
    <row r="41" customFormat="false" ht="14" hidden="false" customHeight="false" outlineLevel="0" collapsed="false">
      <c r="B41" s="0" t="s">
        <v>61</v>
      </c>
      <c r="C41" s="0" t="n">
        <v>-3.66765434989319</v>
      </c>
      <c r="D41" s="0" t="n">
        <v>3.74216509679429</v>
      </c>
      <c r="E41" s="0" t="n">
        <v>7.1115682145285</v>
      </c>
      <c r="F41" s="0" t="n">
        <v>-5.44531923404262</v>
      </c>
      <c r="G41" s="0" t="n">
        <v>-2.26079273335656</v>
      </c>
      <c r="I41" s="0" t="n">
        <v>0.000244785785256468</v>
      </c>
      <c r="J41" s="0" t="n">
        <v>0.000182441585593826</v>
      </c>
      <c r="K41" s="1" t="n">
        <v>1.14731728792174E-012</v>
      </c>
      <c r="L41" s="1" t="n">
        <v>5.17125563524478E-008</v>
      </c>
      <c r="M41" s="0" t="n">
        <v>0.0237720948153406</v>
      </c>
      <c r="O41" s="0" t="n">
        <f aca="false">LOG10(I41)</f>
        <v>-3.61121380533333</v>
      </c>
      <c r="P41" s="0" t="n">
        <f aca="false">LOG10(J41)</f>
        <v>-3.73887616197563</v>
      </c>
      <c r="Q41" s="0" t="n">
        <f aca="false">LOG10(K41)</f>
        <v>-11.9403164623619</v>
      </c>
      <c r="R41" s="0" t="n">
        <f aca="false">LOG10(L41)</f>
        <v>-7.28640399283477</v>
      </c>
      <c r="S41" s="0" t="n">
        <f aca="false">LOG10(M41)</f>
        <v>-1.62393254622061</v>
      </c>
      <c r="U41" s="0" t="n">
        <v>-3.61121380533333</v>
      </c>
      <c r="V41" s="0" t="n">
        <v>3.73887616197563</v>
      </c>
      <c r="W41" s="0" t="n">
        <v>11.9403164623619</v>
      </c>
      <c r="X41" s="0" t="n">
        <v>-7.28640399283477</v>
      </c>
      <c r="Y41" s="0" t="n">
        <v>-1.62393254622061</v>
      </c>
    </row>
    <row r="42" customFormat="false" ht="14" hidden="false" customHeight="false" outlineLevel="0" collapsed="false">
      <c r="B42" s="0" t="s">
        <v>62</v>
      </c>
      <c r="C42" s="0" t="n">
        <v>-3.41176106811133</v>
      </c>
      <c r="D42" s="0" t="n">
        <v>4.71959568506544</v>
      </c>
      <c r="E42" s="0" t="n">
        <v>5.7820358457474</v>
      </c>
      <c r="F42" s="0" t="n">
        <v>-6.05983860209033</v>
      </c>
      <c r="G42" s="0" t="n">
        <v>-1.02986418060603</v>
      </c>
      <c r="I42" s="0" t="n">
        <v>0.000645446614447112</v>
      </c>
      <c r="J42" s="1" t="n">
        <v>2.36313868443949E-006</v>
      </c>
      <c r="K42" s="1" t="n">
        <v>7.38019764086307E-009</v>
      </c>
      <c r="L42" s="1" t="n">
        <v>1.36258202541317E-009</v>
      </c>
      <c r="M42" s="0" t="n">
        <v>0.303073767213706</v>
      </c>
      <c r="O42" s="0" t="n">
        <f aca="false">LOG10(I42)</f>
        <v>-3.19013967285509</v>
      </c>
      <c r="P42" s="0" t="n">
        <f aca="false">LOG10(J42)</f>
        <v>-5.62651079037803</v>
      </c>
      <c r="Q42" s="0" t="n">
        <f aca="false">LOG10(K42)</f>
        <v>-8.13193200766383</v>
      </c>
      <c r="R42" s="0" t="n">
        <f aca="false">LOG10(L42)</f>
        <v>-8.86563734438192</v>
      </c>
      <c r="S42" s="0" t="n">
        <f aca="false">LOG10(M42)</f>
        <v>-0.518451652703221</v>
      </c>
      <c r="U42" s="0" t="n">
        <v>-3.19013967285509</v>
      </c>
      <c r="V42" s="0" t="n">
        <v>5.62651079037803</v>
      </c>
      <c r="W42" s="0" t="n">
        <v>8.13193200766383</v>
      </c>
      <c r="X42" s="0" t="n">
        <v>-8.86563734438192</v>
      </c>
      <c r="Y42" s="0" t="n">
        <v>-0.518451652703221</v>
      </c>
    </row>
    <row r="43" customFormat="false" ht="14" hidden="false" customHeight="false" outlineLevel="0" collapsed="false">
      <c r="B43" s="0" t="s">
        <v>63</v>
      </c>
      <c r="C43" s="0" t="n">
        <v>-4.23439884524298</v>
      </c>
      <c r="D43" s="0" t="n">
        <v>4.79628397123231</v>
      </c>
      <c r="E43" s="0" t="n">
        <v>5.88664234049789</v>
      </c>
      <c r="F43" s="0" t="n">
        <v>-4.28971124390102</v>
      </c>
      <c r="G43" s="0" t="n">
        <v>-2.31633867694244</v>
      </c>
      <c r="I43" s="1" t="n">
        <v>2.29163907994488E-005</v>
      </c>
      <c r="J43" s="1" t="n">
        <v>1.61636097312427E-006</v>
      </c>
      <c r="K43" s="1" t="n">
        <v>3.94120334264476E-009</v>
      </c>
      <c r="L43" s="1" t="n">
        <v>1.78905574147756E-005</v>
      </c>
      <c r="M43" s="0" t="n">
        <v>0.0205397841399482</v>
      </c>
      <c r="O43" s="0" t="n">
        <f aca="false">LOG10(I43)</f>
        <v>-4.63985378021729</v>
      </c>
      <c r="P43" s="0" t="n">
        <f aca="false">LOG10(J43)</f>
        <v>-5.79146164410008</v>
      </c>
      <c r="Q43" s="0" t="n">
        <f aca="false">LOG10(K43)</f>
        <v>-8.40437115754486</v>
      </c>
      <c r="R43" s="0" t="n">
        <f aca="false">LOG10(L43)</f>
        <v>-4.74737612794074</v>
      </c>
      <c r="S43" s="0" t="n">
        <f aca="false">LOG10(M43)</f>
        <v>-1.68740412487321</v>
      </c>
      <c r="U43" s="0" t="n">
        <v>-4.63985378021729</v>
      </c>
      <c r="V43" s="0" t="n">
        <v>5.79146164410008</v>
      </c>
      <c r="W43" s="0" t="n">
        <v>8.40437115754486</v>
      </c>
      <c r="X43" s="0" t="n">
        <v>-4.74737612794074</v>
      </c>
      <c r="Y43" s="0" t="n">
        <v>-1.68740412487321</v>
      </c>
    </row>
    <row r="44" customFormat="false" ht="14" hidden="false" customHeight="false" outlineLevel="0" collapsed="false">
      <c r="B44" s="0" t="s">
        <v>64</v>
      </c>
      <c r="C44" s="0" t="n">
        <v>-3.48484862851131</v>
      </c>
      <c r="D44" s="0" t="n">
        <v>3.92090131432296</v>
      </c>
      <c r="E44" s="0" t="n">
        <v>6.89967038325693</v>
      </c>
      <c r="F44" s="0" t="n">
        <v>-8.16113698659832</v>
      </c>
      <c r="G44" s="0" t="n">
        <v>-1.74042914753996</v>
      </c>
      <c r="I44" s="0" t="n">
        <v>0.000492415522271499</v>
      </c>
      <c r="J44" s="1" t="n">
        <v>8.82183877160947E-005</v>
      </c>
      <c r="K44" s="1" t="n">
        <v>5.21233383514688E-012</v>
      </c>
      <c r="L44" s="1" t="n">
        <v>3.31885507051318E-016</v>
      </c>
      <c r="M44" s="0" t="n">
        <v>0.0817836910711593</v>
      </c>
      <c r="O44" s="0" t="n">
        <f aca="false">LOG10(I44)</f>
        <v>-3.30766826538612</v>
      </c>
      <c r="P44" s="0" t="n">
        <f aca="false">LOG10(J44)</f>
        <v>-4.05444088367393</v>
      </c>
      <c r="Q44" s="0" t="n">
        <f aca="false">LOG10(K44)</f>
        <v>-11.2829677767432</v>
      </c>
      <c r="R44" s="0" t="n">
        <f aca="false">LOG10(L44)</f>
        <v>-15.4790117121743</v>
      </c>
      <c r="S44" s="0" t="n">
        <f aca="false">LOG10(M44)</f>
        <v>-1.08733329270975</v>
      </c>
      <c r="U44" s="0" t="n">
        <v>-3.30766826538612</v>
      </c>
      <c r="V44" s="0" t="n">
        <v>4.05444088367393</v>
      </c>
      <c r="W44" s="0" t="n">
        <v>11.2829677767432</v>
      </c>
      <c r="X44" s="0" t="n">
        <v>-15.4790117121743</v>
      </c>
      <c r="Y44" s="0" t="n">
        <v>-1.08733329270975</v>
      </c>
    </row>
    <row r="45" customFormat="false" ht="14" hidden="false" customHeight="false" outlineLevel="0" collapsed="false">
      <c r="B45" s="0" t="s">
        <v>65</v>
      </c>
      <c r="C45" s="0" t="n">
        <v>-7.03738222445443</v>
      </c>
      <c r="D45" s="0" t="n">
        <v>7.53421596367125</v>
      </c>
      <c r="E45" s="0" t="n">
        <v>12.2261309068798</v>
      </c>
      <c r="F45" s="0" t="n">
        <v>-9.93098924124464</v>
      </c>
      <c r="G45" s="0" t="n">
        <v>-2.59941207785719</v>
      </c>
      <c r="I45" s="1" t="n">
        <v>1.95884981638561E-012</v>
      </c>
      <c r="J45" s="1" t="n">
        <v>4.9127761237522E-014</v>
      </c>
      <c r="K45" s="1" t="n">
        <v>2.25422488585088E-034</v>
      </c>
      <c r="L45" s="1" t="n">
        <v>3.05212355249392E-023</v>
      </c>
      <c r="M45" s="0" t="n">
        <v>0.00933835971257326</v>
      </c>
      <c r="O45" s="0" t="n">
        <f aca="false">LOG10(I45)</f>
        <v>-11.7079988597762</v>
      </c>
      <c r="P45" s="0" t="n">
        <f aca="false">LOG10(J45)</f>
        <v>-13.3086730263057</v>
      </c>
      <c r="Q45" s="0" t="n">
        <f aca="false">LOG10(K45)</f>
        <v>-33.647002760068</v>
      </c>
      <c r="R45" s="0" t="n">
        <f aca="false">LOG10(L45)</f>
        <v>-22.5153978897603</v>
      </c>
      <c r="S45" s="0" t="n">
        <f aca="false">LOG10(M45)</f>
        <v>-2.02972940110806</v>
      </c>
      <c r="U45" s="0" t="n">
        <v>-11.7079988597762</v>
      </c>
      <c r="V45" s="0" t="n">
        <v>13.3086730263057</v>
      </c>
      <c r="W45" s="0" t="n">
        <v>33.647002760068</v>
      </c>
      <c r="X45" s="0" t="n">
        <v>-22.5153978897603</v>
      </c>
      <c r="Y45" s="0" t="n">
        <v>-2.02972940110806</v>
      </c>
    </row>
    <row r="46" customFormat="false" ht="14" hidden="false" customHeight="false" outlineLevel="0" collapsed="false">
      <c r="B46" s="0" t="s">
        <v>66</v>
      </c>
      <c r="C46" s="0" t="n">
        <v>-10.4365828672857</v>
      </c>
      <c r="D46" s="0" t="n">
        <v>10.1146344543407</v>
      </c>
      <c r="E46" s="0" t="n">
        <v>16.702561096695</v>
      </c>
      <c r="F46" s="0" t="n">
        <v>-12.2005235379265</v>
      </c>
      <c r="G46" s="0" t="n">
        <v>-3.56881957971671</v>
      </c>
      <c r="I46" s="1" t="n">
        <v>1.68777087416846E-025</v>
      </c>
      <c r="J46" s="1" t="n">
        <v>4.75789805476987E-024</v>
      </c>
      <c r="K46" s="1" t="n">
        <v>1.25557761953844E-062</v>
      </c>
      <c r="L46" s="1" t="n">
        <v>3.08831870077356E-034</v>
      </c>
      <c r="M46" s="0" t="n">
        <v>0.0003585932538385</v>
      </c>
      <c r="O46" s="0" t="n">
        <f aca="false">LOG10(I46)</f>
        <v>-24.7726865119985</v>
      </c>
      <c r="P46" s="0" t="n">
        <f aca="false">LOG10(J46)</f>
        <v>-23.3225848676214</v>
      </c>
      <c r="Q46" s="0" t="n">
        <f aca="false">LOG10(K46)</f>
        <v>-61.9011564341297</v>
      </c>
      <c r="R46" s="0" t="n">
        <f aca="false">LOG10(L46)</f>
        <v>-33.510277888762</v>
      </c>
      <c r="S46" s="0" t="n">
        <f aca="false">LOG10(M46)</f>
        <v>-3.44539788501442</v>
      </c>
      <c r="U46" s="0" t="n">
        <v>-24.7726865119985</v>
      </c>
      <c r="V46" s="0" t="n">
        <v>23.3225848676214</v>
      </c>
      <c r="W46" s="0" t="n">
        <v>61.9011564341297</v>
      </c>
      <c r="X46" s="0" t="n">
        <v>-33.510277888762</v>
      </c>
      <c r="Y46" s="0" t="n">
        <v>-3.445397885014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6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Z16" activeCellId="0" sqref="Z16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8.66"/>
    <col collapsed="false" customWidth="true" hidden="false" outlineLevel="0" max="2" min="2" style="0" width="44.32"/>
    <col collapsed="false" customWidth="true" hidden="true" outlineLevel="0" max="20" min="3" style="0" width="9.15"/>
  </cols>
  <sheetData>
    <row r="1" customFormat="false" ht="14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I1" s="0" t="s">
        <v>6</v>
      </c>
      <c r="J1" s="0" t="s">
        <v>7</v>
      </c>
      <c r="K1" s="0" t="s">
        <v>8</v>
      </c>
      <c r="L1" s="0" t="s">
        <v>9</v>
      </c>
      <c r="M1" s="0" t="s">
        <v>10</v>
      </c>
      <c r="O1" s="0" t="s">
        <v>11</v>
      </c>
      <c r="P1" s="0" t="s">
        <v>12</v>
      </c>
      <c r="Q1" s="0" t="s">
        <v>13</v>
      </c>
      <c r="R1" s="0" t="s">
        <v>14</v>
      </c>
      <c r="S1" s="0" t="s">
        <v>15</v>
      </c>
      <c r="U1" s="0" t="s">
        <v>16</v>
      </c>
      <c r="V1" s="0" t="s">
        <v>17</v>
      </c>
      <c r="W1" s="0" t="s">
        <v>18</v>
      </c>
      <c r="X1" s="0" t="s">
        <v>19</v>
      </c>
      <c r="Y1" s="0" t="s">
        <v>20</v>
      </c>
      <c r="Z1" s="0" t="s">
        <v>67</v>
      </c>
    </row>
    <row r="2" customFormat="false" ht="14" hidden="false" customHeight="false" outlineLevel="0" collapsed="false">
      <c r="A2" s="0" t="s">
        <v>21</v>
      </c>
      <c r="B2" s="0" t="s">
        <v>22</v>
      </c>
      <c r="C2" s="0" t="n">
        <v>1.4084603607965</v>
      </c>
      <c r="D2" s="0" t="n">
        <v>-1.41870211501763</v>
      </c>
      <c r="E2" s="0" t="n">
        <v>-3.84774960403181</v>
      </c>
      <c r="F2" s="0" t="n">
        <v>3.41398895462386</v>
      </c>
      <c r="G2" s="0" t="n">
        <v>3.44917984943596</v>
      </c>
      <c r="I2" s="0" t="n">
        <v>0.158994796546901</v>
      </c>
      <c r="J2" s="0" t="n">
        <v>0.155985880351768</v>
      </c>
      <c r="K2" s="0" t="n">
        <v>0.000119207799468358</v>
      </c>
      <c r="L2" s="0" t="n">
        <v>0.00064019171006273</v>
      </c>
      <c r="M2" s="0" t="n">
        <v>0.000562292060072343</v>
      </c>
      <c r="O2" s="0" t="n">
        <f aca="false">LOG10(I2)</f>
        <v>-0.7986170886855</v>
      </c>
      <c r="P2" s="0" t="n">
        <f aca="false">LOG10(J2)</f>
        <v>-0.806914711663741</v>
      </c>
      <c r="Q2" s="0" t="n">
        <f aca="false">LOG10(K2)</f>
        <v>-3.92369532886376</v>
      </c>
      <c r="R2" s="0" t="n">
        <f aca="false">LOG10(L2)</f>
        <v>-3.19368995389904</v>
      </c>
      <c r="S2" s="0" t="n">
        <f aca="false">LOG10(M2)</f>
        <v>-3.25003804896635</v>
      </c>
      <c r="U2" s="0" t="n">
        <v>0.7986170886855</v>
      </c>
      <c r="V2" s="0" t="n">
        <v>-0.806914711663741</v>
      </c>
      <c r="W2" s="0" t="n">
        <v>-3.92369532886376</v>
      </c>
      <c r="X2" s="0" t="n">
        <v>3.19368995389904</v>
      </c>
      <c r="Y2" s="0" t="n">
        <v>3.25003804896635</v>
      </c>
    </row>
    <row r="3" customFormat="false" ht="14" hidden="false" customHeight="false" outlineLevel="0" collapsed="false">
      <c r="B3" s="0" t="s">
        <v>23</v>
      </c>
      <c r="C3" s="0" t="n">
        <v>3.80282222045081</v>
      </c>
      <c r="D3" s="0" t="n">
        <v>-3.42343829228091</v>
      </c>
      <c r="E3" s="0" t="n">
        <v>-2.46270091759579</v>
      </c>
      <c r="F3" s="0" t="n">
        <v>2.07484372755611</v>
      </c>
      <c r="G3" s="0" t="n">
        <v>0.323244682025088</v>
      </c>
      <c r="I3" s="0" t="n">
        <v>0.000143057017886133</v>
      </c>
      <c r="J3" s="0" t="n">
        <v>0.000618342891521947</v>
      </c>
      <c r="K3" s="0" t="n">
        <v>0.0137894888631646</v>
      </c>
      <c r="L3" s="0" t="n">
        <v>0.038001020390396</v>
      </c>
      <c r="M3" s="0" t="n">
        <v>0.746509944306711</v>
      </c>
      <c r="O3" s="0" t="n">
        <f aca="false">LOG10(I3)</f>
        <v>-3.84449083233993</v>
      </c>
      <c r="P3" s="0" t="n">
        <f aca="false">LOG10(J3)</f>
        <v>-3.20877062750204</v>
      </c>
      <c r="Q3" s="0" t="n">
        <f aca="false">LOG10(K3)</f>
        <v>-1.86045183157768</v>
      </c>
      <c r="R3" s="0" t="n">
        <f aca="false">LOG10(L3)</f>
        <v>-1.4202047416998</v>
      </c>
      <c r="S3" s="0" t="n">
        <f aca="false">LOG10(M3)</f>
        <v>-0.126964402635854</v>
      </c>
      <c r="U3" s="0" t="n">
        <v>3.84449083233993</v>
      </c>
      <c r="V3" s="0" t="n">
        <v>-3.20877062750204</v>
      </c>
      <c r="W3" s="0" t="n">
        <v>-1.86045183157768</v>
      </c>
      <c r="X3" s="0" t="n">
        <v>1.4202047416998</v>
      </c>
      <c r="Y3" s="0" t="n">
        <v>0.126964402635854</v>
      </c>
    </row>
    <row r="4" customFormat="false" ht="14" hidden="false" customHeight="false" outlineLevel="0" collapsed="false">
      <c r="B4" s="0" t="s">
        <v>24</v>
      </c>
      <c r="C4" s="0" t="n">
        <v>0.803371512628644</v>
      </c>
      <c r="D4" s="0" t="n">
        <v>0.891932184759352</v>
      </c>
      <c r="E4" s="0" t="n">
        <v>0.62068379687286</v>
      </c>
      <c r="F4" s="0" t="n">
        <v>-2.79150699549733</v>
      </c>
      <c r="G4" s="0" t="n">
        <v>-0.909263796868926</v>
      </c>
      <c r="I4" s="0" t="n">
        <v>0.421760035183181</v>
      </c>
      <c r="J4" s="0" t="n">
        <v>0.372429282252999</v>
      </c>
      <c r="K4" s="0" t="n">
        <v>0.534807692379866</v>
      </c>
      <c r="L4" s="0" t="n">
        <v>0.00524632236451998</v>
      </c>
      <c r="M4" s="0" t="n">
        <v>0.363210895687872</v>
      </c>
      <c r="O4" s="0" t="n">
        <f aca="false">LOG10(I4)</f>
        <v>-0.374934575193298</v>
      </c>
      <c r="P4" s="0" t="n">
        <f aca="false">LOG10(J4)</f>
        <v>-0.428956179943809</v>
      </c>
      <c r="Q4" s="0" t="n">
        <f aca="false">LOG10(K4)</f>
        <v>-0.27180235471203</v>
      </c>
      <c r="R4" s="0" t="n">
        <f aca="false">LOG10(L4)</f>
        <v>-2.28014502735015</v>
      </c>
      <c r="S4" s="0" t="n">
        <f aca="false">LOG10(M4)</f>
        <v>-0.439841131885138</v>
      </c>
      <c r="U4" s="0" t="n">
        <v>0.374934575193298</v>
      </c>
      <c r="V4" s="0" t="n">
        <v>0.428956179943809</v>
      </c>
      <c r="W4" s="0" t="n">
        <v>0.27180235471203</v>
      </c>
      <c r="X4" s="0" t="n">
        <v>-2.28014502735015</v>
      </c>
      <c r="Y4" s="0" t="n">
        <v>-0.439841131885138</v>
      </c>
    </row>
    <row r="5" customFormat="false" ht="14" hidden="false" customHeight="false" outlineLevel="0" collapsed="false">
      <c r="B5" s="0" t="s">
        <v>25</v>
      </c>
      <c r="C5" s="0" t="n">
        <v>-0.0667210415381703</v>
      </c>
      <c r="D5" s="0" t="n">
        <v>1.20022660857463</v>
      </c>
      <c r="E5" s="0" t="n">
        <v>2.3402090840873</v>
      </c>
      <c r="F5" s="0" t="n">
        <v>-2.8870135265734</v>
      </c>
      <c r="G5" s="0" t="n">
        <v>-0.603442308931394</v>
      </c>
      <c r="I5" s="0" t="n">
        <v>0.946803782543395</v>
      </c>
      <c r="J5" s="0" t="n">
        <v>0.230051343793744</v>
      </c>
      <c r="K5" s="0" t="n">
        <v>0.019272946865558</v>
      </c>
      <c r="L5" s="0" t="n">
        <v>0.00388917509539393</v>
      </c>
      <c r="M5" s="0" t="n">
        <v>0.546214483419715</v>
      </c>
      <c r="O5" s="0" t="n">
        <f aca="false">LOG10(I5)</f>
        <v>-0.0237400157044646</v>
      </c>
      <c r="P5" s="0" t="n">
        <f aca="false">LOG10(J5)</f>
        <v>-0.63817522555718</v>
      </c>
      <c r="Q5" s="0" t="n">
        <f aca="false">LOG10(K5)</f>
        <v>-1.71505187592039</v>
      </c>
      <c r="R5" s="0" t="n">
        <f aca="false">LOG10(L5)</f>
        <v>-2.4101425039465</v>
      </c>
      <c r="S5" s="0" t="n">
        <f aca="false">LOG10(M5)</f>
        <v>-0.262636788293929</v>
      </c>
      <c r="U5" s="0" t="n">
        <v>-0.0237400157044646</v>
      </c>
      <c r="V5" s="0" t="n">
        <v>0.63817522555718</v>
      </c>
      <c r="W5" s="0" t="n">
        <v>1.71505187592039</v>
      </c>
      <c r="X5" s="0" t="n">
        <v>-2.4101425039465</v>
      </c>
      <c r="Y5" s="0" t="n">
        <v>-0.262636788293929</v>
      </c>
    </row>
    <row r="6" customFormat="false" ht="14" hidden="false" customHeight="false" outlineLevel="0" collapsed="false">
      <c r="B6" s="0" t="s">
        <v>26</v>
      </c>
      <c r="C6" s="0" t="n">
        <v>-0.474154584575334</v>
      </c>
      <c r="D6" s="0" t="n">
        <v>1.32363527014039</v>
      </c>
      <c r="E6" s="0" t="n">
        <v>3.68286879147339</v>
      </c>
      <c r="F6" s="0" t="n">
        <v>-2.55711249638922</v>
      </c>
      <c r="G6" s="0" t="n">
        <v>-1.39775363119432</v>
      </c>
      <c r="I6" s="0" t="n">
        <v>0.635389676230675</v>
      </c>
      <c r="J6" s="0" t="n">
        <v>0.185624205616614</v>
      </c>
      <c r="K6" s="0" t="n">
        <v>0.000230623877699317</v>
      </c>
      <c r="L6" s="0" t="n">
        <v>0.0105545078432123</v>
      </c>
      <c r="M6" s="0" t="n">
        <v>0.162187063055819</v>
      </c>
      <c r="O6" s="0" t="n">
        <f aca="false">LOG10(I6)</f>
        <v>-0.196959845839489</v>
      </c>
      <c r="P6" s="0" t="n">
        <f aca="false">LOG10(J6)</f>
        <v>-0.731365391908729</v>
      </c>
      <c r="Q6" s="0" t="n">
        <f aca="false">LOG10(K6)</f>
        <v>-3.63709572992854</v>
      </c>
      <c r="R6" s="0" t="n">
        <f aca="false">LOG10(L6)</f>
        <v>-1.97656201303945</v>
      </c>
      <c r="S6" s="0" t="n">
        <f aca="false">LOG10(M6)</f>
        <v>-0.789983790491963</v>
      </c>
      <c r="U6" s="0" t="n">
        <v>-0.196959845839489</v>
      </c>
      <c r="V6" s="0" t="n">
        <v>0.731365391908729</v>
      </c>
      <c r="W6" s="0" t="n">
        <v>3.63709572992854</v>
      </c>
      <c r="X6" s="0" t="n">
        <v>-1.97656201303945</v>
      </c>
      <c r="Y6" s="0" t="n">
        <v>-0.789983790491963</v>
      </c>
    </row>
    <row r="7" customFormat="false" ht="14" hidden="false" customHeight="false" outlineLevel="0" collapsed="false">
      <c r="B7" s="0" t="s">
        <v>27</v>
      </c>
      <c r="C7" s="0" t="n">
        <v>-1.18743470209614</v>
      </c>
      <c r="D7" s="0" t="n">
        <v>2.38758244387232</v>
      </c>
      <c r="E7" s="0" t="n">
        <v>5.35988184236735</v>
      </c>
      <c r="F7" s="0" t="n">
        <v>-5.7154025868992</v>
      </c>
      <c r="G7" s="0" t="n">
        <v>-4.89827213936066</v>
      </c>
      <c r="I7" s="0" t="n">
        <v>0.235056198761508</v>
      </c>
      <c r="J7" s="0" t="n">
        <v>0.0169595983834137</v>
      </c>
      <c r="K7" s="1" t="n">
        <v>8.32764005790058E-008</v>
      </c>
      <c r="L7" s="1" t="n">
        <v>1.09444603092788E-008</v>
      </c>
      <c r="M7" s="1" t="n">
        <v>9.66830699652218E-007</v>
      </c>
      <c r="O7" s="0" t="n">
        <f aca="false">LOG10(I7)</f>
        <v>-0.628828291370346</v>
      </c>
      <c r="P7" s="0" t="n">
        <f aca="false">LOG10(J7)</f>
        <v>-1.77058443639136</v>
      </c>
      <c r="Q7" s="0" t="n">
        <f aca="false">LOG10(K7)</f>
        <v>-7.07947805442041</v>
      </c>
      <c r="R7" s="0" t="n">
        <f aca="false">LOG10(L7)</f>
        <v>-7.96080564939811</v>
      </c>
      <c r="S7" s="0" t="n">
        <f aca="false">LOG10(M7)</f>
        <v>-6.01464956794801</v>
      </c>
      <c r="U7" s="0" t="n">
        <v>-0.628828291370346</v>
      </c>
      <c r="V7" s="0" t="n">
        <v>1.77058443639136</v>
      </c>
      <c r="W7" s="0" t="n">
        <v>7.07947805442041</v>
      </c>
      <c r="X7" s="0" t="n">
        <v>-7.96080564939811</v>
      </c>
      <c r="Y7" s="0" t="n">
        <v>-6.01464956794801</v>
      </c>
    </row>
    <row r="8" customFormat="false" ht="14" hidden="false" customHeight="false" outlineLevel="0" collapsed="false">
      <c r="B8" s="0" t="s">
        <v>28</v>
      </c>
      <c r="C8" s="0" t="n">
        <v>-6.33192988071108</v>
      </c>
      <c r="D8" s="0" t="n">
        <v>4.16546403094224</v>
      </c>
      <c r="E8" s="0" t="n">
        <v>12.1784723394661</v>
      </c>
      <c r="F8" s="0" t="n">
        <v>-9.87685482374932</v>
      </c>
      <c r="G8" s="0" t="n">
        <v>-4.52201253990517</v>
      </c>
      <c r="I8" s="1" t="n">
        <v>2.42113519948023E-010</v>
      </c>
      <c r="J8" s="1" t="n">
        <v>3.10719911992889E-005</v>
      </c>
      <c r="K8" s="1" t="n">
        <v>4.04792884436961E-034</v>
      </c>
      <c r="L8" s="1" t="n">
        <v>5.24534202490804E-023</v>
      </c>
      <c r="M8" s="1" t="n">
        <v>6.1254429817201E-006</v>
      </c>
      <c r="O8" s="0" t="n">
        <f aca="false">LOG10(I8)</f>
        <v>-9.61598095828698</v>
      </c>
      <c r="P8" s="0" t="n">
        <f aca="false">LOG10(J8)</f>
        <v>-4.50763091477997</v>
      </c>
      <c r="Q8" s="0" t="n">
        <f aca="false">LOG10(K8)</f>
        <v>-33.3927671302516</v>
      </c>
      <c r="R8" s="0" t="n">
        <f aca="false">LOG10(L8)</f>
        <v>-22.2802261881783</v>
      </c>
      <c r="S8" s="0" t="n">
        <f aca="false">LOG10(M8)</f>
        <v>-5.21286249838221</v>
      </c>
      <c r="U8" s="0" t="n">
        <v>-9.61598095828698</v>
      </c>
      <c r="V8" s="0" t="n">
        <v>4.50763091477997</v>
      </c>
      <c r="W8" s="0" t="n">
        <v>33.3927671302516</v>
      </c>
      <c r="X8" s="0" t="n">
        <v>-22.2802261881783</v>
      </c>
      <c r="Y8" s="0" t="n">
        <v>-5.21286249838221</v>
      </c>
    </row>
    <row r="9" customFormat="false" ht="14" hidden="false" customHeight="false" outlineLevel="0" collapsed="false">
      <c r="B9" s="0" t="s">
        <v>29</v>
      </c>
      <c r="C9" s="0" t="n">
        <v>-6.97641364713322</v>
      </c>
      <c r="D9" s="0" t="n">
        <v>6.97240157346479</v>
      </c>
      <c r="E9" s="0" t="n">
        <v>11.2949502646263</v>
      </c>
      <c r="F9" s="0" t="n">
        <v>-12.9283000689736</v>
      </c>
      <c r="G9" s="0" t="n">
        <v>-5.77451792861666</v>
      </c>
      <c r="I9" s="1" t="n">
        <v>3.02810314887732E-012</v>
      </c>
      <c r="J9" s="1" t="n">
        <v>3.11575645024847E-012</v>
      </c>
      <c r="K9" s="1" t="n">
        <v>1.38982718801418E-029</v>
      </c>
      <c r="L9" s="1" t="n">
        <v>3.11633022639112E-038</v>
      </c>
      <c r="M9" s="1" t="n">
        <v>7.71737125296976E-009</v>
      </c>
      <c r="O9" s="0" t="n">
        <f aca="false">LOG10(I9)</f>
        <v>-11.5188293351742</v>
      </c>
      <c r="P9" s="0" t="n">
        <f aca="false">LOG10(J9)</f>
        <v>-11.5064364972277</v>
      </c>
      <c r="Q9" s="0" t="n">
        <f aca="false">LOG10(K9)</f>
        <v>-28.8570391968377</v>
      </c>
      <c r="R9" s="0" t="n">
        <f aca="false">LOG10(L9)</f>
        <v>-37.5063565279248</v>
      </c>
      <c r="S9" s="0" t="n">
        <f aca="false">LOG10(M9)</f>
        <v>-8.11253060701479</v>
      </c>
    </row>
    <row r="10" customFormat="false" ht="14" hidden="false" customHeight="false" outlineLevel="0" collapsed="false">
      <c r="I10" s="1"/>
      <c r="J10" s="1"/>
      <c r="K10" s="1"/>
      <c r="L10" s="1"/>
      <c r="M10" s="1"/>
      <c r="U10" s="0" t="n">
        <v>-11.5188293351742</v>
      </c>
      <c r="V10" s="0" t="n">
        <v>11.5064364972277</v>
      </c>
      <c r="W10" s="0" t="n">
        <v>28.8570391968377</v>
      </c>
      <c r="X10" s="0" t="n">
        <v>-37.5063565279248</v>
      </c>
      <c r="Y10" s="0" t="n">
        <v>-8.11253060701479</v>
      </c>
    </row>
    <row r="11" customFormat="false" ht="14" hidden="false" customHeight="false" outlineLevel="0" collapsed="false">
      <c r="A11" s="0" t="s">
        <v>30</v>
      </c>
      <c r="B11" s="0" t="s">
        <v>31</v>
      </c>
      <c r="C11" s="0" t="n">
        <v>6.9084275351469</v>
      </c>
      <c r="D11" s="0" t="n">
        <v>-7.18596706713157</v>
      </c>
      <c r="E11" s="0" t="n">
        <v>-2.12912412464043</v>
      </c>
      <c r="F11" s="0" t="n">
        <v>3.71132418774404</v>
      </c>
      <c r="G11" s="0" t="n">
        <v>-1.69032749299683</v>
      </c>
      <c r="I11" s="1" t="n">
        <v>4.90055203190248E-012</v>
      </c>
      <c r="J11" s="1" t="n">
        <v>6.67331297797293E-013</v>
      </c>
      <c r="K11" s="0" t="n">
        <v>0.0332439922699294</v>
      </c>
      <c r="L11" s="0" t="n">
        <v>0.000206177846034418</v>
      </c>
      <c r="M11" s="0" t="n">
        <v>0.0909653181170315</v>
      </c>
      <c r="O11" s="0" t="n">
        <f aca="false">LOG10(I11)</f>
        <v>-11.3097549952969</v>
      </c>
      <c r="P11" s="0" t="n">
        <f aca="false">LOG10(J11)</f>
        <v>-12.1756585062868</v>
      </c>
      <c r="Q11" s="0" t="n">
        <f aca="false">LOG10(K11)</f>
        <v>-1.47828682734613</v>
      </c>
      <c r="R11" s="0" t="n">
        <f aca="false">LOG10(L11)</f>
        <v>-3.68575800181631</v>
      </c>
      <c r="S11" s="0" t="n">
        <f aca="false">LOG10(M11)</f>
        <v>-1.04112415736424</v>
      </c>
      <c r="U11" s="0" t="n">
        <v>11.3097549952969</v>
      </c>
      <c r="V11" s="0" t="n">
        <v>-12.1756585062868</v>
      </c>
      <c r="W11" s="0" t="n">
        <v>-1.47828682734613</v>
      </c>
      <c r="X11" s="0" t="n">
        <v>3.68575800181631</v>
      </c>
      <c r="Y11" s="0" t="n">
        <v>-1.04112415736424</v>
      </c>
    </row>
    <row r="12" customFormat="false" ht="14" hidden="false" customHeight="false" outlineLevel="0" collapsed="false">
      <c r="B12" s="0" t="s">
        <v>32</v>
      </c>
      <c r="C12" s="0" t="n">
        <v>4.18265101956807</v>
      </c>
      <c r="D12" s="0" t="n">
        <v>-4.24002206383608</v>
      </c>
      <c r="E12" s="0" t="n">
        <v>-1.48752612655891</v>
      </c>
      <c r="F12" s="0" t="n">
        <v>2.59251430793916</v>
      </c>
      <c r="G12" s="0" t="n">
        <v>-0.227794628985487</v>
      </c>
      <c r="I12" s="1" t="n">
        <v>2.88129497682234E-005</v>
      </c>
      <c r="J12" s="1" t="n">
        <v>2.23497817264624E-005</v>
      </c>
      <c r="K12" s="0" t="n">
        <v>0.136875907984167</v>
      </c>
      <c r="L12" s="0" t="n">
        <v>0.00952772180686189</v>
      </c>
      <c r="M12" s="0" t="n">
        <v>0.819805902373694</v>
      </c>
      <c r="O12" s="0" t="n">
        <f aca="false">LOG10(I12)</f>
        <v>-4.54041227790548</v>
      </c>
      <c r="P12" s="0" t="n">
        <f aca="false">LOG10(J12)</f>
        <v>-4.65072671393946</v>
      </c>
      <c r="Q12" s="0" t="n">
        <f aca="false">LOG10(K12)</f>
        <v>-0.863672986857228</v>
      </c>
      <c r="R12" s="0" t="n">
        <f aca="false">LOG10(L12)</f>
        <v>-2.02101093199428</v>
      </c>
      <c r="S12" s="0" t="n">
        <f aca="false">LOG10(M12)</f>
        <v>-0.0862889592092003</v>
      </c>
      <c r="U12" s="0" t="n">
        <v>4.54041227790548</v>
      </c>
      <c r="V12" s="0" t="n">
        <v>-4.65072671393946</v>
      </c>
      <c r="W12" s="0" t="n">
        <v>-0.863672986857228</v>
      </c>
      <c r="X12" s="0" t="n">
        <v>2.02101093199428</v>
      </c>
      <c r="Y12" s="0" t="n">
        <v>-0.0862889592092003</v>
      </c>
    </row>
    <row r="13" customFormat="false" ht="14" hidden="false" customHeight="false" outlineLevel="0" collapsed="false">
      <c r="B13" s="0" t="s">
        <v>33</v>
      </c>
      <c r="C13" s="0" t="n">
        <v>-2.0144888482164</v>
      </c>
      <c r="D13" s="0" t="n">
        <v>-1.24657903513062</v>
      </c>
      <c r="E13" s="0" t="n">
        <v>2.03344368491777</v>
      </c>
      <c r="F13" s="0" t="n">
        <v>-1.39178538620963</v>
      </c>
      <c r="G13" s="0" t="n">
        <v>1.54011847782472</v>
      </c>
      <c r="I13" s="0" t="n">
        <v>0.0439582345553017</v>
      </c>
      <c r="J13" s="0" t="n">
        <v>0.212551892885998</v>
      </c>
      <c r="K13" s="0" t="n">
        <v>0.0420077176324977</v>
      </c>
      <c r="L13" s="0" t="n">
        <v>0.163987396642869</v>
      </c>
      <c r="M13" s="0" t="n">
        <v>0.123531476444497</v>
      </c>
      <c r="O13" s="0" t="n">
        <f aca="false">LOG10(I13)</f>
        <v>-1.35695975797482</v>
      </c>
      <c r="P13" s="0" t="n">
        <f aca="false">LOG10(J13)</f>
        <v>-0.672535023059675</v>
      </c>
      <c r="Q13" s="0" t="n">
        <f aca="false">LOG10(K13)</f>
        <v>-1.3766709139521</v>
      </c>
      <c r="R13" s="0" t="n">
        <f aca="false">LOG10(L13)</f>
        <v>-0.785189528652225</v>
      </c>
      <c r="S13" s="0" t="n">
        <f aca="false">LOG10(M13)</f>
        <v>-0.908222367874691</v>
      </c>
      <c r="U13" s="0" t="n">
        <v>-1.35695975797482</v>
      </c>
      <c r="V13" s="0" t="n">
        <v>-0.672535023059675</v>
      </c>
      <c r="W13" s="0" t="n">
        <v>1.3766709139521</v>
      </c>
      <c r="X13" s="0" t="n">
        <v>-0.785189528652225</v>
      </c>
      <c r="Y13" s="0" t="n">
        <v>0.908222367874691</v>
      </c>
    </row>
    <row r="14" customFormat="false" ht="14" hidden="false" customHeight="false" outlineLevel="0" collapsed="false">
      <c r="B14" s="0" t="s">
        <v>34</v>
      </c>
      <c r="C14" s="0" t="n">
        <v>-1.07240245893824</v>
      </c>
      <c r="D14" s="0" t="n">
        <v>2.94859398686899</v>
      </c>
      <c r="E14" s="0" t="n">
        <v>0.764640313663542</v>
      </c>
      <c r="F14" s="0" t="n">
        <v>-4.69841895716919</v>
      </c>
      <c r="G14" s="0" t="n">
        <v>0.717767906208401</v>
      </c>
      <c r="I14" s="0" t="n">
        <v>0.283539303959</v>
      </c>
      <c r="J14" s="0" t="n">
        <v>0.00319223056216193</v>
      </c>
      <c r="K14" s="0" t="n">
        <v>0.444485756401569</v>
      </c>
      <c r="L14" s="1" t="n">
        <v>2.62183185650249E-006</v>
      </c>
      <c r="M14" s="0" t="n">
        <v>0.472900405239328</v>
      </c>
      <c r="O14" s="0" t="n">
        <f aca="false">LOG10(I14)</f>
        <v>-0.547386731094259</v>
      </c>
      <c r="P14" s="0" t="n">
        <f aca="false">LOG10(J14)</f>
        <v>-2.49590574881927</v>
      </c>
      <c r="Q14" s="0" t="n">
        <f aca="false">LOG10(K14)</f>
        <v>-0.352142151488625</v>
      </c>
      <c r="R14" s="0" t="n">
        <f aca="false">LOG10(L14)</f>
        <v>-5.58139516395588</v>
      </c>
      <c r="S14" s="0" t="n">
        <f aca="false">LOG10(M14)</f>
        <v>-0.325230313827398</v>
      </c>
      <c r="U14" s="0" t="n">
        <v>-0.547386731094259</v>
      </c>
      <c r="V14" s="0" t="n">
        <v>2.49590574881927</v>
      </c>
      <c r="W14" s="0" t="n">
        <v>0.352142151488625</v>
      </c>
      <c r="X14" s="0" t="n">
        <v>-5.58139516395588</v>
      </c>
      <c r="Y14" s="0" t="n">
        <v>0.325230313827398</v>
      </c>
    </row>
    <row r="16" customFormat="false" ht="14" hidden="false" customHeight="false" outlineLevel="0" collapsed="false">
      <c r="A16" s="0" t="s">
        <v>35</v>
      </c>
      <c r="B16" s="0" t="s">
        <v>36</v>
      </c>
      <c r="C16" s="0" t="n">
        <v>-4.75508266583821</v>
      </c>
      <c r="D16" s="0" t="n">
        <v>6.57037430727543</v>
      </c>
      <c r="E16" s="0" t="n">
        <v>4.19273586724492</v>
      </c>
      <c r="F16" s="0" t="n">
        <v>-4.61770278403299</v>
      </c>
      <c r="G16" s="0" t="n">
        <v>1.44749708822029</v>
      </c>
      <c r="I16" s="1" t="n">
        <v>1.98365231937479E-006</v>
      </c>
      <c r="J16" s="1" t="n">
        <v>5.01889352754168E-011</v>
      </c>
      <c r="K16" s="1" t="n">
        <v>2.75610279636599E-005</v>
      </c>
      <c r="L16" s="1" t="n">
        <v>3.88011447434031E-006</v>
      </c>
      <c r="M16" s="0" t="n">
        <v>0.147757751432866</v>
      </c>
      <c r="O16" s="0" t="n">
        <f aca="false">LOG10(I16)</f>
        <v>-5.70253444559361</v>
      </c>
      <c r="P16" s="0" t="n">
        <f aca="false">LOG10(J16)</f>
        <v>-10.2993920174862</v>
      </c>
      <c r="Q16" s="0" t="n">
        <f aca="false">LOG10(K16)</f>
        <v>-4.55970458826589</v>
      </c>
      <c r="R16" s="0" t="n">
        <f aca="false">LOG10(L16)</f>
        <v>-5.41115546130246</v>
      </c>
      <c r="S16" s="0" t="n">
        <f aca="false">LOG10(M16)</f>
        <v>-0.830449726580599</v>
      </c>
      <c r="U16" s="0" t="n">
        <v>-5.70253444559361</v>
      </c>
      <c r="V16" s="0" t="n">
        <v>10.2993920174862</v>
      </c>
      <c r="W16" s="0" t="n">
        <v>4.55970458826589</v>
      </c>
      <c r="X16" s="0" t="n">
        <v>-5.41115546130246</v>
      </c>
      <c r="Y16" s="0" t="n">
        <v>0.830449726580599</v>
      </c>
    </row>
    <row r="17" customFormat="false" ht="14" hidden="false" customHeight="false" outlineLevel="0" collapsed="false">
      <c r="B17" s="0" t="s">
        <v>37</v>
      </c>
      <c r="C17" s="0" t="n">
        <v>-6.10671679867509</v>
      </c>
      <c r="D17" s="0" t="n">
        <v>-0.699482412783272</v>
      </c>
      <c r="E17" s="0" t="n">
        <v>14.0318852055823</v>
      </c>
      <c r="F17" s="0" t="n">
        <v>-8.43472656798072</v>
      </c>
      <c r="G17" s="0" t="n">
        <v>-2.60772991581354</v>
      </c>
      <c r="I17" s="1" t="n">
        <v>1.01701460516437E-009</v>
      </c>
      <c r="J17" s="0" t="n">
        <v>0.484250600148173</v>
      </c>
      <c r="K17" s="1" t="n">
        <v>9.94717261632742E-045</v>
      </c>
      <c r="L17" s="1" t="n">
        <v>3.3197804100316E-017</v>
      </c>
      <c r="M17" s="0" t="n">
        <v>0.00911448378992998</v>
      </c>
      <c r="O17" s="0" t="n">
        <f aca="false">LOG10(I17)</f>
        <v>-8.9926728102073</v>
      </c>
      <c r="P17" s="0" t="n">
        <f aca="false">LOG10(J17)</f>
        <v>-0.314929832372655</v>
      </c>
      <c r="Q17" s="0" t="n">
        <f aca="false">LOG10(K17)</f>
        <v>-44.002300345548</v>
      </c>
      <c r="R17" s="0" t="n">
        <f aca="false">LOG10(L17)</f>
        <v>-16.4788906421591</v>
      </c>
      <c r="S17" s="0" t="n">
        <f aca="false">LOG10(M17)</f>
        <v>-2.04026792311798</v>
      </c>
      <c r="U17" s="0" t="n">
        <v>-8.9926728102073</v>
      </c>
      <c r="V17" s="0" t="n">
        <v>-0.314929832372655</v>
      </c>
      <c r="W17" s="0" t="n">
        <v>44.002300345548</v>
      </c>
      <c r="X17" s="0" t="n">
        <v>-16.4788906421591</v>
      </c>
      <c r="Y17" s="0" t="n">
        <v>-2.04026792311798</v>
      </c>
    </row>
    <row r="18" customFormat="false" ht="14" hidden="false" customHeight="false" outlineLevel="0" collapsed="false">
      <c r="B18" s="0" t="s">
        <v>38</v>
      </c>
      <c r="C18" s="0" t="n">
        <v>0.338882009502913</v>
      </c>
      <c r="D18" s="0" t="n">
        <v>-1.26655453272763</v>
      </c>
      <c r="E18" s="0" t="n">
        <v>2.81410075029995</v>
      </c>
      <c r="F18" s="0" t="n">
        <v>-1.54744590068686</v>
      </c>
      <c r="G18" s="0" t="n">
        <v>-3.11503021331585</v>
      </c>
      <c r="I18" s="0" t="n">
        <v>0.7346986173516</v>
      </c>
      <c r="J18" s="0" t="n">
        <v>0.205314618613114</v>
      </c>
      <c r="K18" s="0" t="n">
        <v>0.00489138955407707</v>
      </c>
      <c r="L18" s="0" t="n">
        <v>0.121755760123289</v>
      </c>
      <c r="M18" s="0" t="n">
        <v>0.00183926069691363</v>
      </c>
      <c r="O18" s="0" t="n">
        <f aca="false">LOG10(I18)</f>
        <v>-0.133890777464914</v>
      </c>
      <c r="P18" s="0" t="n">
        <f aca="false">LOG10(J18)</f>
        <v>-0.687580127312393</v>
      </c>
      <c r="Q18" s="0" t="n">
        <f aca="false">LOG10(K18)</f>
        <v>-2.31056774825027</v>
      </c>
      <c r="R18" s="0" t="n">
        <f aca="false">LOG10(L18)</f>
        <v>-0.914510483660885</v>
      </c>
      <c r="S18" s="0" t="n">
        <f aca="false">LOG10(M18)</f>
        <v>-2.73535670947491</v>
      </c>
      <c r="U18" s="0" t="n">
        <v>0.133890777464914</v>
      </c>
      <c r="V18" s="0" t="n">
        <v>-0.687580127312393</v>
      </c>
      <c r="W18" s="0" t="n">
        <v>2.31056774825027</v>
      </c>
      <c r="X18" s="0" t="n">
        <v>-0.914510483660885</v>
      </c>
      <c r="Y18" s="0" t="n">
        <v>-2.73535670947491</v>
      </c>
    </row>
    <row r="19" customFormat="false" ht="14" hidden="false" customHeight="false" outlineLevel="0" collapsed="false">
      <c r="B19" s="0" t="s">
        <v>39</v>
      </c>
      <c r="C19" s="0" t="n">
        <v>-6.23980939748928</v>
      </c>
      <c r="D19" s="0" t="n">
        <v>5.76193240930571</v>
      </c>
      <c r="E19" s="0" t="n">
        <v>5.13543954736889</v>
      </c>
      <c r="F19" s="0" t="n">
        <v>-4.5529900141707</v>
      </c>
      <c r="G19" s="0" t="n">
        <v>0.593433410281375</v>
      </c>
      <c r="I19" s="1" t="n">
        <v>4.38104395141578E-010</v>
      </c>
      <c r="J19" s="1" t="n">
        <v>8.31563015800568E-009</v>
      </c>
      <c r="K19" s="1" t="n">
        <v>2.81485353858121E-007</v>
      </c>
      <c r="L19" s="1" t="n">
        <v>5.2888784575357E-006</v>
      </c>
      <c r="M19" s="0" t="n">
        <v>0.552891135187712</v>
      </c>
      <c r="O19" s="0" t="n">
        <f aca="false">LOG10(I19)</f>
        <v>-9.35842238988012</v>
      </c>
      <c r="P19" s="0" t="n">
        <f aca="false">LOG10(J19)</f>
        <v>-8.08010483438495</v>
      </c>
      <c r="Q19" s="0" t="n">
        <f aca="false">LOG10(K19)</f>
        <v>-6.55054419727472</v>
      </c>
      <c r="R19" s="0" t="n">
        <f aca="false">LOG10(L19)</f>
        <v>-5.27663641328506</v>
      </c>
      <c r="S19" s="0" t="n">
        <f aca="false">LOG10(M19)</f>
        <v>-0.257360373291366</v>
      </c>
      <c r="U19" s="0" t="n">
        <v>-9.35842238988012</v>
      </c>
      <c r="V19" s="0" t="n">
        <v>8.08010483438495</v>
      </c>
      <c r="W19" s="0" t="n">
        <v>6.55054419727472</v>
      </c>
      <c r="X19" s="0" t="n">
        <v>-5.27663641328506</v>
      </c>
      <c r="Y19" s="0" t="n">
        <v>0.257360373291366</v>
      </c>
    </row>
    <row r="20" customFormat="false" ht="14" hidden="false" customHeight="false" outlineLevel="0" collapsed="false">
      <c r="B20" s="0" t="s">
        <v>40</v>
      </c>
      <c r="C20" s="0" t="n">
        <v>-3.63334882346589</v>
      </c>
      <c r="D20" s="0" t="n">
        <v>0.285261202261891</v>
      </c>
      <c r="E20" s="0" t="n">
        <v>8.96688382231655</v>
      </c>
      <c r="F20" s="0" t="n">
        <v>-5.00491613572113</v>
      </c>
      <c r="G20" s="0" t="n">
        <v>-2.56315093664036</v>
      </c>
      <c r="I20" s="0" t="n">
        <v>0.000279766391700642</v>
      </c>
      <c r="J20" s="0" t="n">
        <v>0.775444034775766</v>
      </c>
      <c r="K20" s="1" t="n">
        <v>3.05021565442828E-019</v>
      </c>
      <c r="L20" s="1" t="n">
        <v>5.58863565979252E-007</v>
      </c>
      <c r="M20" s="0" t="n">
        <v>0.0103726944174765</v>
      </c>
      <c r="O20" s="0" t="n">
        <f aca="false">LOG10(I20)</f>
        <v>-3.55320445844899</v>
      </c>
      <c r="P20" s="0" t="n">
        <f aca="false">LOG10(J20)</f>
        <v>-0.11044954055202</v>
      </c>
      <c r="Q20" s="0" t="n">
        <f aca="false">LOG10(K20)</f>
        <v>-18.5156694543525</v>
      </c>
      <c r="R20" s="0" t="n">
        <f aca="false">LOG10(L20)</f>
        <v>-6.25269420244337</v>
      </c>
      <c r="S20" s="0" t="n">
        <f aca="false">LOG10(M20)</f>
        <v>-1.98410841635477</v>
      </c>
      <c r="U20" s="0" t="n">
        <v>-3.55320445844899</v>
      </c>
      <c r="V20" s="0" t="n">
        <v>0.11044954055202</v>
      </c>
      <c r="W20" s="0" t="n">
        <v>18.5156694543525</v>
      </c>
      <c r="X20" s="0" t="n">
        <v>-6.25269420244337</v>
      </c>
      <c r="Y20" s="0" t="n">
        <v>-1.98410841635477</v>
      </c>
    </row>
    <row r="22" customFormat="false" ht="14" hidden="false" customHeight="false" outlineLevel="0" collapsed="false">
      <c r="A22" s="0" t="s">
        <v>41</v>
      </c>
      <c r="B22" s="0" t="s">
        <v>42</v>
      </c>
      <c r="C22" s="0" t="n">
        <v>4.72040043224654</v>
      </c>
      <c r="D22" s="0" t="n">
        <v>-4.24346561590921</v>
      </c>
      <c r="E22" s="0" t="n">
        <v>-4.41680194395182</v>
      </c>
      <c r="F22" s="0" t="n">
        <v>5.52466190761816</v>
      </c>
      <c r="G22" s="0" t="n">
        <v>-1.86169146662264</v>
      </c>
      <c r="I22" s="1" t="n">
        <v>2.35380806311693E-006</v>
      </c>
      <c r="J22" s="1" t="n">
        <v>2.200941089783E-005</v>
      </c>
      <c r="K22" s="1" t="n">
        <v>1.0017193658664E-005</v>
      </c>
      <c r="L22" s="1" t="n">
        <v>3.3012068675583E-008</v>
      </c>
      <c r="M22" s="0" t="n">
        <v>0.0626465920488237</v>
      </c>
      <c r="O22" s="0" t="n">
        <f aca="false">LOG10(I22)</f>
        <v>-5.62822895378133</v>
      </c>
      <c r="P22" s="0" t="n">
        <f aca="false">LOG10(J22)</f>
        <v>-4.65739158158321</v>
      </c>
      <c r="Q22" s="0" t="n">
        <f aca="false">LOG10(K22)</f>
        <v>-4.99925393009178</v>
      </c>
      <c r="R22" s="0" t="n">
        <f aca="false">LOG10(L22)</f>
        <v>-7.48132726009136</v>
      </c>
      <c r="S22" s="0" t="n">
        <f aca="false">LOG10(M22)</f>
        <v>-1.20310254948463</v>
      </c>
      <c r="U22" s="0" t="n">
        <v>5.62822895378133</v>
      </c>
      <c r="V22" s="0" t="n">
        <v>-4.65739158158321</v>
      </c>
      <c r="W22" s="0" t="n">
        <v>-4.99925393009178</v>
      </c>
      <c r="X22" s="0" t="n">
        <v>7.48132726009136</v>
      </c>
      <c r="Y22" s="0" t="n">
        <v>-1.20310254948463</v>
      </c>
    </row>
    <row r="23" customFormat="false" ht="14" hidden="false" customHeight="false" outlineLevel="0" collapsed="false">
      <c r="B23" s="0" t="s">
        <v>43</v>
      </c>
      <c r="C23" s="0" t="n">
        <v>-0.0125325382753614</v>
      </c>
      <c r="D23" s="0" t="n">
        <v>-0.977507987451055</v>
      </c>
      <c r="E23" s="0" t="n">
        <v>-0.755752600216199</v>
      </c>
      <c r="F23" s="0" t="n">
        <v>1.93541952779103</v>
      </c>
      <c r="G23" s="0" t="n">
        <v>-0.259232534062022</v>
      </c>
      <c r="I23" s="0" t="n">
        <v>0.990000743177537</v>
      </c>
      <c r="J23" s="0" t="n">
        <v>0.328317725585762</v>
      </c>
      <c r="K23" s="0" t="n">
        <v>0.449797540701018</v>
      </c>
      <c r="L23" s="0" t="n">
        <v>0.0529388348742204</v>
      </c>
      <c r="M23" s="0" t="n">
        <v>0.795455830351483</v>
      </c>
      <c r="O23" s="0" t="n">
        <f aca="false">LOG10(I23)</f>
        <v>-0.00436447938448824</v>
      </c>
      <c r="P23" s="0" t="n">
        <f aca="false">LOG10(J23)</f>
        <v>-0.483705669459896</v>
      </c>
      <c r="Q23" s="0" t="n">
        <f aca="false">LOG10(K23)</f>
        <v>-0.346982923428837</v>
      </c>
      <c r="R23" s="0" t="n">
        <f aca="false">LOG10(L23)</f>
        <v>-1.27622562127542</v>
      </c>
      <c r="S23" s="0" t="n">
        <f aca="false">LOG10(M23)</f>
        <v>-0.0993839306210329</v>
      </c>
      <c r="U23" s="0" t="n">
        <v>-0.00436447938448824</v>
      </c>
      <c r="V23" s="0" t="n">
        <v>-0.483705669459896</v>
      </c>
      <c r="W23" s="0" t="n">
        <v>-0.346982923428837</v>
      </c>
      <c r="X23" s="0" t="n">
        <v>1.27622562127542</v>
      </c>
      <c r="Y23" s="0" t="n">
        <v>-0.0993839306210329</v>
      </c>
    </row>
    <row r="24" customFormat="false" ht="14" hidden="false" customHeight="false" outlineLevel="0" collapsed="false">
      <c r="B24" s="0" t="s">
        <v>44</v>
      </c>
      <c r="C24" s="0" t="n">
        <v>2.33070214988105</v>
      </c>
      <c r="D24" s="0" t="n">
        <v>-2.40082249495049</v>
      </c>
      <c r="E24" s="0" t="n">
        <v>-2.17314669461033</v>
      </c>
      <c r="F24" s="0" t="n">
        <v>2.70653620345236</v>
      </c>
      <c r="G24" s="0" t="n">
        <v>-1.11174445065371</v>
      </c>
      <c r="I24" s="0" t="n">
        <v>0.0197690707479824</v>
      </c>
      <c r="J24" s="0" t="n">
        <v>0.0163582694106905</v>
      </c>
      <c r="K24" s="0" t="n">
        <v>0.0297692782194908</v>
      </c>
      <c r="L24" s="0" t="n">
        <v>0.0067989168796192</v>
      </c>
      <c r="M24" s="0" t="n">
        <v>0.266248041770797</v>
      </c>
      <c r="O24" s="0" t="n">
        <f aca="false">LOG10(I24)</f>
        <v>-1.7040137443691</v>
      </c>
      <c r="P24" s="0" t="n">
        <f aca="false">LOG10(J24)</f>
        <v>-1.78626264352181</v>
      </c>
      <c r="Q24" s="0" t="n">
        <f aca="false">LOG10(K24)</f>
        <v>-1.5262316950507</v>
      </c>
      <c r="R24" s="0" t="n">
        <f aca="false">LOG10(L24)</f>
        <v>-2.16756026827483</v>
      </c>
      <c r="S24" s="0" t="n">
        <f aca="false">LOG10(M24)</f>
        <v>-0.574713577736359</v>
      </c>
      <c r="U24" s="0" t="n">
        <v>1.7040137443691</v>
      </c>
      <c r="V24" s="0" t="n">
        <v>-1.78626264352181</v>
      </c>
      <c r="W24" s="0" t="n">
        <v>-1.5262316950507</v>
      </c>
      <c r="X24" s="0" t="n">
        <v>2.16756026827483</v>
      </c>
      <c r="Y24" s="0" t="n">
        <v>-0.574713577736359</v>
      </c>
    </row>
    <row r="25" customFormat="false" ht="14" hidden="false" customHeight="false" outlineLevel="0" collapsed="false">
      <c r="B25" s="0" t="s">
        <v>45</v>
      </c>
      <c r="C25" s="0" t="n">
        <v>-0.496716032572495</v>
      </c>
      <c r="D25" s="0" t="n">
        <v>0.381060249255202</v>
      </c>
      <c r="E25" s="0" t="n">
        <v>-0.0629475660123147</v>
      </c>
      <c r="F25" s="0" t="n">
        <v>-0.0675014472126192</v>
      </c>
      <c r="G25" s="0" t="n">
        <v>-3.57062243172941</v>
      </c>
      <c r="I25" s="0" t="n">
        <v>0.619389314573564</v>
      </c>
      <c r="J25" s="0" t="n">
        <v>0.703158542764209</v>
      </c>
      <c r="K25" s="0" t="n">
        <v>0.94980825772889</v>
      </c>
      <c r="L25" s="0" t="n">
        <v>0.94618251011536</v>
      </c>
      <c r="M25" s="0" t="n">
        <v>0.000356133942562213</v>
      </c>
      <c r="O25" s="0" t="n">
        <f aca="false">LOG10(I25)</f>
        <v>-0.208036291168071</v>
      </c>
      <c r="P25" s="0" t="n">
        <f aca="false">LOG10(J25)</f>
        <v>-0.152946742569513</v>
      </c>
      <c r="Q25" s="0" t="n">
        <f aca="false">LOG10(K25)</f>
        <v>-0.0223640589375126</v>
      </c>
      <c r="R25" s="0" t="n">
        <f aca="false">LOG10(L25)</f>
        <v>-0.0240250840094895</v>
      </c>
      <c r="S25" s="0" t="n">
        <f aca="false">LOG10(M25)</f>
        <v>-3.44838663243365</v>
      </c>
      <c r="U25" s="0" t="n">
        <v>-0.208036291168071</v>
      </c>
      <c r="V25" s="0" t="n">
        <v>0.152946742569513</v>
      </c>
      <c r="W25" s="0" t="n">
        <v>-0.0223640589375126</v>
      </c>
      <c r="X25" s="0" t="n">
        <v>-0.0240250840094895</v>
      </c>
      <c r="Y25" s="0" t="n">
        <v>-3.44838663243365</v>
      </c>
    </row>
    <row r="26" customFormat="false" ht="14" hidden="false" customHeight="false" outlineLevel="0" collapsed="false">
      <c r="B26" s="0" t="s">
        <v>46</v>
      </c>
      <c r="C26" s="0" t="n">
        <v>-0.0543654238041358</v>
      </c>
      <c r="D26" s="0" t="n">
        <v>-0.316530723738946</v>
      </c>
      <c r="E26" s="0" t="n">
        <v>-1.18310437671321</v>
      </c>
      <c r="F26" s="0" t="n">
        <v>0.660895200409778</v>
      </c>
      <c r="G26" s="0" t="n">
        <v>0.0775097639864473</v>
      </c>
      <c r="I26" s="0" t="n">
        <v>0.956644025748188</v>
      </c>
      <c r="J26" s="0" t="n">
        <v>0.751599708657678</v>
      </c>
      <c r="K26" s="0" t="n">
        <v>0.236767783381865</v>
      </c>
      <c r="L26" s="0" t="n">
        <v>0.508679524540652</v>
      </c>
      <c r="M26" s="0" t="n">
        <v>0.93821802409417</v>
      </c>
      <c r="O26" s="0" t="n">
        <f aca="false">LOG10(I26)</f>
        <v>-0.0192496363225863</v>
      </c>
      <c r="P26" s="0" t="n">
        <f aca="false">LOG10(J26)</f>
        <v>-0.124013396916892</v>
      </c>
      <c r="Q26" s="0" t="n">
        <f aca="false">LOG10(K26)</f>
        <v>-0.625677391692948</v>
      </c>
      <c r="R26" s="0" t="n">
        <f aca="false">LOG10(L26)</f>
        <v>-0.293555743316111</v>
      </c>
      <c r="S26" s="0" t="n">
        <f aca="false">LOG10(M26)</f>
        <v>-0.0276962280831161</v>
      </c>
      <c r="U26" s="0" t="n">
        <v>-0.0192496363225863</v>
      </c>
      <c r="V26" s="0" t="n">
        <v>-0.124013396916892</v>
      </c>
      <c r="W26" s="0" t="n">
        <v>-0.625677391692948</v>
      </c>
      <c r="X26" s="0" t="n">
        <v>0.293555743316111</v>
      </c>
      <c r="Y26" s="0" t="n">
        <v>0.0276962280831161</v>
      </c>
    </row>
    <row r="27" customFormat="false" ht="14" hidden="false" customHeight="false" outlineLevel="0" collapsed="false">
      <c r="B27" s="0" t="s">
        <v>47</v>
      </c>
      <c r="C27" s="0" t="n">
        <v>-0.338606925066486</v>
      </c>
      <c r="D27" s="0" t="n">
        <v>0.481658273055025</v>
      </c>
      <c r="E27" s="0" t="n">
        <v>1.88475348337689</v>
      </c>
      <c r="F27" s="0" t="n">
        <v>-1.05335833981495</v>
      </c>
      <c r="G27" s="0" t="n">
        <v>-0.420710304416406</v>
      </c>
      <c r="I27" s="0" t="n">
        <v>0.73490586508932</v>
      </c>
      <c r="J27" s="0" t="n">
        <v>0.630048722743403</v>
      </c>
      <c r="K27" s="0" t="n">
        <v>0.059463127896302</v>
      </c>
      <c r="L27" s="0" t="n">
        <v>0.292176790022104</v>
      </c>
      <c r="M27" s="0" t="n">
        <v>0.67396663605798</v>
      </c>
      <c r="O27" s="0" t="n">
        <f aca="false">LOG10(I27)</f>
        <v>-0.133768286617137</v>
      </c>
      <c r="P27" s="0" t="n">
        <f aca="false">LOG10(J27)</f>
        <v>-0.200625864514019</v>
      </c>
      <c r="Q27" s="0" t="n">
        <f aca="false">LOG10(K27)</f>
        <v>-1.22575224964882</v>
      </c>
      <c r="R27" s="0" t="n">
        <f aca="false">LOG10(L27)</f>
        <v>-0.534354286573117</v>
      </c>
      <c r="S27" s="0" t="n">
        <f aca="false">LOG10(M27)</f>
        <v>-0.171361602180641</v>
      </c>
      <c r="U27" s="0" t="n">
        <v>-0.133768286617137</v>
      </c>
      <c r="V27" s="0" t="n">
        <v>0.200625864514019</v>
      </c>
      <c r="W27" s="0" t="n">
        <v>1.22575224964882</v>
      </c>
      <c r="X27" s="0" t="n">
        <v>-0.534354286573117</v>
      </c>
      <c r="Y27" s="0" t="n">
        <v>-0.171361602180641</v>
      </c>
    </row>
    <row r="28" customFormat="false" ht="14" hidden="false" customHeight="false" outlineLevel="0" collapsed="false">
      <c r="B28" s="0" t="s">
        <v>48</v>
      </c>
      <c r="C28" s="0" t="n">
        <v>3.70613898032202</v>
      </c>
      <c r="D28" s="0" t="n">
        <v>-3.19655355984737</v>
      </c>
      <c r="E28" s="0" t="n">
        <v>-2.428437350551</v>
      </c>
      <c r="F28" s="0" t="n">
        <v>3.19124310544671</v>
      </c>
      <c r="G28" s="0" t="n">
        <v>-2.11846713822434</v>
      </c>
      <c r="I28" s="0" t="n">
        <v>0.000210442850339909</v>
      </c>
      <c r="J28" s="0" t="n">
        <v>0.00139080002880882</v>
      </c>
      <c r="K28" s="0" t="n">
        <v>0.0151640447257229</v>
      </c>
      <c r="L28" s="0" t="n">
        <v>0.00141662027648031</v>
      </c>
      <c r="M28" s="0" t="n">
        <v>0.0341355251600047</v>
      </c>
      <c r="O28" s="0" t="n">
        <f aca="false">LOG10(I28)</f>
        <v>-3.6768658245402</v>
      </c>
      <c r="P28" s="0" t="n">
        <f aca="false">LOG10(J28)</f>
        <v>-2.85673530899287</v>
      </c>
      <c r="Q28" s="0" t="n">
        <f aca="false">LOG10(K28)</f>
        <v>-1.8191849433101</v>
      </c>
      <c r="R28" s="0" t="n">
        <f aca="false">LOG10(L28)</f>
        <v>-2.84874654631534</v>
      </c>
      <c r="S28" s="0" t="n">
        <f aca="false">LOG10(M28)</f>
        <v>-1.46679341133178</v>
      </c>
      <c r="U28" s="0" t="n">
        <v>3.6768658245402</v>
      </c>
      <c r="V28" s="0" t="n">
        <v>-2.85673530899287</v>
      </c>
      <c r="W28" s="0" t="n">
        <v>-1.8191849433101</v>
      </c>
      <c r="X28" s="0" t="n">
        <v>2.84874654631534</v>
      </c>
      <c r="Y28" s="0" t="n">
        <v>-1.46679341133178</v>
      </c>
    </row>
    <row r="29" customFormat="false" ht="14" hidden="false" customHeight="false" outlineLevel="0" collapsed="false">
      <c r="B29" s="0" t="s">
        <v>49</v>
      </c>
      <c r="C29" s="0" t="n">
        <v>-0.557778146764043</v>
      </c>
      <c r="D29" s="0" t="n">
        <v>-0.242158742343463</v>
      </c>
      <c r="E29" s="0" t="n">
        <v>0.834534270008981</v>
      </c>
      <c r="F29" s="0" t="n">
        <v>0.260667097115613</v>
      </c>
      <c r="G29" s="0" t="n">
        <v>-1.84254088012495</v>
      </c>
      <c r="I29" s="0" t="n">
        <v>0.576995886883932</v>
      </c>
      <c r="J29" s="0" t="n">
        <v>0.808657162820887</v>
      </c>
      <c r="K29" s="0" t="n">
        <v>0.403979984183598</v>
      </c>
      <c r="L29" s="0" t="n">
        <v>0.794349241820396</v>
      </c>
      <c r="M29" s="0" t="n">
        <v>0.0653960725691226</v>
      </c>
      <c r="O29" s="0" t="n">
        <f aca="false">LOG10(I29)</f>
        <v>-0.238827282702117</v>
      </c>
      <c r="P29" s="0" t="n">
        <f aca="false">LOG10(J29)</f>
        <v>-0.0922355622600479</v>
      </c>
      <c r="Q29" s="0" t="n">
        <f aca="false">LOG10(K29)</f>
        <v>-0.393640152151669</v>
      </c>
      <c r="R29" s="0" t="n">
        <f aca="false">LOG10(L29)</f>
        <v>-0.0999885146405629</v>
      </c>
      <c r="S29" s="0" t="n">
        <f aca="false">LOG10(M29)</f>
        <v>-1.18444833291082</v>
      </c>
      <c r="U29" s="0" t="n">
        <v>-0.238827282702117</v>
      </c>
      <c r="V29" s="0" t="n">
        <v>-0.0922355622600479</v>
      </c>
      <c r="W29" s="0" t="n">
        <v>0.393640152151669</v>
      </c>
      <c r="X29" s="0" t="n">
        <v>0.0999885146405629</v>
      </c>
      <c r="Y29" s="0" t="n">
        <v>-1.18444833291082</v>
      </c>
    </row>
    <row r="30" customFormat="false" ht="14" hidden="false" customHeight="false" outlineLevel="0" collapsed="false">
      <c r="B30" s="0" t="s">
        <v>50</v>
      </c>
      <c r="C30" s="0" t="n">
        <v>-0.26216173723355</v>
      </c>
      <c r="D30" s="0" t="n">
        <v>-0.321892953968525</v>
      </c>
      <c r="E30" s="0" t="n">
        <v>-1.06535870162539</v>
      </c>
      <c r="F30" s="0" t="n">
        <v>0.649364406884029</v>
      </c>
      <c r="G30" s="0" t="n">
        <v>0.0764500574676525</v>
      </c>
      <c r="I30" s="0" t="n">
        <v>0.79319675139624</v>
      </c>
      <c r="J30" s="0" t="n">
        <v>0.747533791235584</v>
      </c>
      <c r="K30" s="0" t="n">
        <v>0.286713637769484</v>
      </c>
      <c r="L30" s="0" t="n">
        <v>0.516102864345775</v>
      </c>
      <c r="M30" s="0" t="n">
        <v>0.939061046369332</v>
      </c>
      <c r="O30" s="0" t="n">
        <f aca="false">LOG10(I30)</f>
        <v>-0.100619073152534</v>
      </c>
      <c r="P30" s="0" t="n">
        <f aca="false">LOG10(J30)</f>
        <v>-0.126369170875832</v>
      </c>
      <c r="Q30" s="0" t="n">
        <f aca="false">LOG10(K30)</f>
        <v>-0.542551648988749</v>
      </c>
      <c r="R30" s="0" t="n">
        <f aca="false">LOG10(L30)</f>
        <v>-0.287263730610125</v>
      </c>
      <c r="S30" s="0" t="n">
        <f aca="false">LOG10(M30)</f>
        <v>-0.0273061742519139</v>
      </c>
      <c r="U30" s="0" t="n">
        <v>-0.100619073152534</v>
      </c>
      <c r="V30" s="0" t="n">
        <v>-0.126369170875832</v>
      </c>
      <c r="W30" s="0" t="n">
        <v>-0.542551648988749</v>
      </c>
      <c r="X30" s="0" t="n">
        <v>0.287263730610125</v>
      </c>
      <c r="Y30" s="0" t="n">
        <v>0.0273061742519139</v>
      </c>
    </row>
    <row r="31" customFormat="false" ht="14" hidden="false" customHeight="false" outlineLevel="0" collapsed="false">
      <c r="B31" s="0" t="s">
        <v>51</v>
      </c>
      <c r="C31" s="0" t="n">
        <v>-0.994319740101844</v>
      </c>
      <c r="D31" s="0" t="n">
        <v>0.361689516537399</v>
      </c>
      <c r="E31" s="0" t="n">
        <v>0.0401146258029326</v>
      </c>
      <c r="F31" s="0" t="n">
        <v>0.507340205202854</v>
      </c>
      <c r="G31" s="0" t="n">
        <v>-0.332438488438467</v>
      </c>
      <c r="I31" s="0" t="n">
        <v>0.3200672283472</v>
      </c>
      <c r="J31" s="0" t="n">
        <v>0.717584061672089</v>
      </c>
      <c r="K31" s="0" t="n">
        <v>0.968001741325768</v>
      </c>
      <c r="L31" s="0" t="n">
        <v>0.611916133194812</v>
      </c>
      <c r="M31" s="0" t="n">
        <v>0.739558180253387</v>
      </c>
      <c r="O31" s="0" t="n">
        <f aca="false">LOG10(I31)</f>
        <v>-0.49475879094985</v>
      </c>
      <c r="P31" s="0" t="n">
        <f aca="false">LOG10(J31)</f>
        <v>-0.144127216012924</v>
      </c>
      <c r="Q31" s="0" t="n">
        <f aca="false">LOG10(K31)</f>
        <v>-0.0141238614441972</v>
      </c>
      <c r="R31" s="0" t="n">
        <f aca="false">LOG10(L31)</f>
        <v>-0.213308096459966</v>
      </c>
      <c r="S31" s="0" t="n">
        <f aca="false">LOG10(M31)</f>
        <v>-0.131027654839371</v>
      </c>
      <c r="U31" s="0" t="n">
        <v>-0.49475879094985</v>
      </c>
      <c r="V31" s="0" t="n">
        <v>0.144127216012924</v>
      </c>
      <c r="W31" s="0" t="n">
        <v>0.0141238614441972</v>
      </c>
      <c r="X31" s="0" t="n">
        <v>0.213308096459966</v>
      </c>
      <c r="Y31" s="0" t="n">
        <v>-0.131027654839371</v>
      </c>
    </row>
    <row r="32" customFormat="false" ht="14" hidden="false" customHeight="false" outlineLevel="0" collapsed="false">
      <c r="B32" s="0" t="s">
        <v>52</v>
      </c>
      <c r="C32" s="0" t="n">
        <v>1.54180180068518</v>
      </c>
      <c r="D32" s="0" t="n">
        <v>-3.03860198218477</v>
      </c>
      <c r="E32" s="0" t="n">
        <v>-2.19188855463792</v>
      </c>
      <c r="F32" s="0" t="n">
        <v>2.91167955822383</v>
      </c>
      <c r="G32" s="0" t="n">
        <v>-1.20524455670992</v>
      </c>
      <c r="I32" s="0" t="n">
        <v>0.123121764299049</v>
      </c>
      <c r="J32" s="0" t="n">
        <v>0.00237678643277407</v>
      </c>
      <c r="K32" s="0" t="n">
        <v>0.0283875546840999</v>
      </c>
      <c r="L32" s="0" t="n">
        <v>0.00359491221705418</v>
      </c>
      <c r="M32" s="0" t="n">
        <v>0.228108906037228</v>
      </c>
      <c r="O32" s="0" t="n">
        <f aca="false">LOG10(I32)</f>
        <v>-0.90966516981846</v>
      </c>
      <c r="P32" s="0" t="n">
        <f aca="false">LOG10(J32)</f>
        <v>-2.62400984024688</v>
      </c>
      <c r="Q32" s="0" t="n">
        <f aca="false">LOG10(K32)</f>
        <v>-1.5468720161723</v>
      </c>
      <c r="R32" s="0" t="n">
        <f aca="false">LOG10(L32)</f>
        <v>-2.44431171004172</v>
      </c>
      <c r="S32" s="0" t="n">
        <f aca="false">LOG10(M32)</f>
        <v>-0.641857758268653</v>
      </c>
      <c r="U32" s="0" t="n">
        <v>0.90966516981846</v>
      </c>
      <c r="V32" s="0" t="n">
        <v>-2.62400984024688</v>
      </c>
      <c r="W32" s="0" t="n">
        <v>-1.5468720161723</v>
      </c>
      <c r="X32" s="0" t="n">
        <v>2.44431171004172</v>
      </c>
      <c r="Y32" s="0" t="n">
        <v>-0.641857758268653</v>
      </c>
    </row>
    <row r="33" customFormat="false" ht="14" hidden="false" customHeight="false" outlineLevel="0" collapsed="false">
      <c r="B33" s="0" t="s">
        <v>53</v>
      </c>
      <c r="C33" s="0" t="n">
        <v>-0.317172696946174</v>
      </c>
      <c r="D33" s="0" t="n">
        <v>-1.02715132467141</v>
      </c>
      <c r="E33" s="0" t="n">
        <v>-0.0703993996544372</v>
      </c>
      <c r="F33" s="0" t="n">
        <v>0.632243641978159</v>
      </c>
      <c r="G33" s="0" t="n">
        <v>0.0433269370208551</v>
      </c>
      <c r="I33" s="0" t="n">
        <v>0.75111256582285</v>
      </c>
      <c r="J33" s="0" t="n">
        <v>0.304349213977989</v>
      </c>
      <c r="K33" s="0" t="n">
        <v>0.943875768795978</v>
      </c>
      <c r="L33" s="0" t="n">
        <v>0.527227683860872</v>
      </c>
      <c r="M33" s="0" t="n">
        <v>0.96544091875868</v>
      </c>
      <c r="O33" s="0" t="n">
        <f aca="false">LOG10(I33)</f>
        <v>-0.12429497238023</v>
      </c>
      <c r="P33" s="0" t="n">
        <f aca="false">LOG10(J33)</f>
        <v>-0.516627815532339</v>
      </c>
      <c r="Q33" s="0" t="n">
        <f aca="false">LOG10(K33)</f>
        <v>-0.0250851629867022</v>
      </c>
      <c r="R33" s="0" t="n">
        <f aca="false">LOG10(L33)</f>
        <v>-0.278001793724448</v>
      </c>
      <c r="S33" s="0" t="n">
        <f aca="false">LOG10(M33)</f>
        <v>-0.0152742982099914</v>
      </c>
      <c r="U33" s="0" t="n">
        <v>-0.12429497238023</v>
      </c>
      <c r="V33" s="0" t="n">
        <v>-0.516627815532339</v>
      </c>
      <c r="W33" s="0" t="n">
        <v>-0.0250851629867022</v>
      </c>
      <c r="X33" s="0" t="n">
        <v>0.278001793724448</v>
      </c>
      <c r="Y33" s="0" t="n">
        <v>0.0152742982099914</v>
      </c>
    </row>
    <row r="34" customFormat="false" ht="14" hidden="false" customHeight="false" outlineLevel="0" collapsed="false">
      <c r="B34" s="0" t="s">
        <v>54</v>
      </c>
      <c r="C34" s="0" t="n">
        <v>5.88533672381271</v>
      </c>
      <c r="D34" s="0" t="n">
        <v>-6.36875150703569</v>
      </c>
      <c r="E34" s="0" t="n">
        <v>-4.48634181927662</v>
      </c>
      <c r="F34" s="0" t="n">
        <v>4.52400159695455</v>
      </c>
      <c r="G34" s="0" t="n">
        <v>-0.311927932502738</v>
      </c>
      <c r="I34" s="1" t="n">
        <v>3.97244384635165E-009</v>
      </c>
      <c r="J34" s="1" t="n">
        <v>1.9057307145812E-010</v>
      </c>
      <c r="K34" s="1" t="n">
        <v>7.24564651599466E-006</v>
      </c>
      <c r="L34" s="1" t="n">
        <v>6.0681265929884E-006</v>
      </c>
      <c r="M34" s="0" t="n">
        <v>0.755095293417587</v>
      </c>
      <c r="O34" s="0" t="n">
        <f aca="false">LOG10(I34)</f>
        <v>-8.40094223317458</v>
      </c>
      <c r="P34" s="0" t="n">
        <f aca="false">LOG10(J34)</f>
        <v>-9.71993846646458</v>
      </c>
      <c r="Q34" s="0" t="n">
        <f aca="false">LOG10(K34)</f>
        <v>-5.13992285714907</v>
      </c>
      <c r="R34" s="0" t="n">
        <f aca="false">LOG10(L34)</f>
        <v>-5.21694536755854</v>
      </c>
      <c r="S34" s="0" t="n">
        <f aca="false">LOG10(M34)</f>
        <v>-0.121998236723289</v>
      </c>
      <c r="U34" s="0" t="n">
        <v>8.40094223317458</v>
      </c>
      <c r="V34" s="0" t="n">
        <v>-9.71993846646458</v>
      </c>
      <c r="W34" s="0" t="n">
        <v>-5.13992285714907</v>
      </c>
      <c r="X34" s="0" t="n">
        <v>5.21694536755854</v>
      </c>
      <c r="Y34" s="0" t="n">
        <v>-0.121998236723289</v>
      </c>
    </row>
    <row r="35" customFormat="false" ht="14" hidden="false" customHeight="false" outlineLevel="0" collapsed="false">
      <c r="B35" s="0" t="s">
        <v>55</v>
      </c>
      <c r="C35" s="0" t="n">
        <v>-0.136621285971684</v>
      </c>
      <c r="D35" s="0" t="n">
        <v>-1.03122755461161</v>
      </c>
      <c r="E35" s="0" t="n">
        <v>-0.479284992375933</v>
      </c>
      <c r="F35" s="0" t="n">
        <v>1.99461613109998</v>
      </c>
      <c r="G35" s="0" t="n">
        <v>-1.25747567250514</v>
      </c>
      <c r="I35" s="0" t="n">
        <v>0.891330150473178</v>
      </c>
      <c r="J35" s="0" t="n">
        <v>0.302434121757671</v>
      </c>
      <c r="K35" s="0" t="n">
        <v>0.631735897448748</v>
      </c>
      <c r="L35" s="0" t="n">
        <v>0.0460847628805654</v>
      </c>
      <c r="M35" s="0" t="n">
        <v>0.208581442605618</v>
      </c>
      <c r="O35" s="0" t="n">
        <f aca="false">LOG10(I35)</f>
        <v>-0.049961402617635</v>
      </c>
      <c r="P35" s="0" t="n">
        <f aca="false">LOG10(J35)</f>
        <v>-0.519369211665949</v>
      </c>
      <c r="Q35" s="0" t="n">
        <f aca="false">LOG10(K35)</f>
        <v>-0.199464444269228</v>
      </c>
      <c r="R35" s="0" t="n">
        <f aca="false">LOG10(L35)</f>
        <v>-1.33644264273905</v>
      </c>
      <c r="S35" s="0" t="n">
        <f aca="false">LOG10(M35)</f>
        <v>-0.680724333169734</v>
      </c>
      <c r="U35" s="0" t="n">
        <v>-0.049961402617635</v>
      </c>
      <c r="V35" s="0" t="n">
        <v>-0.519369211665949</v>
      </c>
      <c r="W35" s="0" t="n">
        <v>-0.199464444269228</v>
      </c>
      <c r="X35" s="0" t="n">
        <v>1.33644264273905</v>
      </c>
      <c r="Y35" s="0" t="n">
        <v>-0.680724333169734</v>
      </c>
    </row>
    <row r="36" customFormat="false" ht="14" hidden="false" customHeight="false" outlineLevel="0" collapsed="false">
      <c r="B36" s="0" t="s">
        <v>56</v>
      </c>
      <c r="C36" s="0" t="n">
        <v>0.553322385483185</v>
      </c>
      <c r="D36" s="0" t="n">
        <v>-1.50422480152539</v>
      </c>
      <c r="E36" s="0" t="n">
        <v>-1.38469390624568</v>
      </c>
      <c r="F36" s="0" t="n">
        <v>1.90346257453118</v>
      </c>
      <c r="G36" s="0" t="n">
        <v>-0.127598137500899</v>
      </c>
      <c r="I36" s="0" t="n">
        <v>0.580042675479643</v>
      </c>
      <c r="J36" s="0" t="n">
        <v>0.132523493700007</v>
      </c>
      <c r="K36" s="0" t="n">
        <v>0.166146083275486</v>
      </c>
      <c r="L36" s="0" t="n">
        <v>0.056980212625626</v>
      </c>
      <c r="M36" s="0" t="n">
        <v>0.898467004748524</v>
      </c>
      <c r="O36" s="0" t="n">
        <f aca="false">LOG10(I36)</f>
        <v>-0.236540052913763</v>
      </c>
      <c r="P36" s="0" t="n">
        <f aca="false">LOG10(J36)</f>
        <v>-0.877707123388975</v>
      </c>
      <c r="Q36" s="0" t="n">
        <f aca="false">LOG10(K36)</f>
        <v>-0.779509892314209</v>
      </c>
      <c r="R36" s="0" t="n">
        <f aca="false">LOG10(L36)</f>
        <v>-1.24427593449346</v>
      </c>
      <c r="S36" s="0" t="n">
        <f aca="false">LOG10(M36)</f>
        <v>-0.0464978672681543</v>
      </c>
      <c r="U36" s="0" t="n">
        <v>0.236540052913763</v>
      </c>
      <c r="V36" s="0" t="n">
        <v>-0.877707123388975</v>
      </c>
      <c r="W36" s="0" t="n">
        <v>-0.779509892314209</v>
      </c>
      <c r="X36" s="0" t="n">
        <v>1.24427593449346</v>
      </c>
      <c r="Y36" s="0" t="n">
        <v>-0.0464978672681543</v>
      </c>
    </row>
    <row r="37" customFormat="false" ht="14" hidden="false" customHeight="false" outlineLevel="0" collapsed="false">
      <c r="B37" s="0" t="s">
        <v>57</v>
      </c>
      <c r="C37" s="0" t="n">
        <v>1.11513417719167</v>
      </c>
      <c r="D37" s="0" t="n">
        <v>-1.6939174809053</v>
      </c>
      <c r="E37" s="0" t="n">
        <v>-1.69484664359091</v>
      </c>
      <c r="F37" s="0" t="n">
        <v>1.66459484253051</v>
      </c>
      <c r="G37" s="0" t="n">
        <v>-1.35528949981023</v>
      </c>
      <c r="I37" s="0" t="n">
        <v>0.264792927693307</v>
      </c>
      <c r="J37" s="0" t="n">
        <v>0.0902809646619919</v>
      </c>
      <c r="K37" s="0" t="n">
        <v>0.0901045164161467</v>
      </c>
      <c r="L37" s="0" t="n">
        <v>0.0959936149189968</v>
      </c>
      <c r="M37" s="0" t="n">
        <v>0.175325339032542</v>
      </c>
      <c r="O37" s="0" t="n">
        <f aca="false">LOG10(I37)</f>
        <v>-0.577093618570662</v>
      </c>
      <c r="P37" s="0" t="n">
        <f aca="false">LOG10(J37)</f>
        <v>-1.0444038090854</v>
      </c>
      <c r="Q37" s="0" t="n">
        <f aca="false">LOG10(K37)</f>
        <v>-1.04525343981504</v>
      </c>
      <c r="R37" s="0" t="n">
        <f aca="false">LOG10(L37)</f>
        <v>-1.01775765339448</v>
      </c>
      <c r="S37" s="0" t="n">
        <f aca="false">LOG10(M37)</f>
        <v>-0.75615531261843</v>
      </c>
      <c r="U37" s="0" t="n">
        <v>0.577093618570662</v>
      </c>
      <c r="V37" s="0" t="n">
        <v>-1.0444038090854</v>
      </c>
      <c r="W37" s="0" t="n">
        <v>-1.04525343981504</v>
      </c>
      <c r="X37" s="0" t="n">
        <v>1.01775765339448</v>
      </c>
      <c r="Y37" s="0" t="n">
        <v>-0.75615531261843</v>
      </c>
    </row>
    <row r="38" customFormat="false" ht="14" hidden="false" customHeight="false" outlineLevel="0" collapsed="false">
      <c r="B38" s="0" t="s">
        <v>58</v>
      </c>
      <c r="C38" s="0" t="n">
        <v>0.126851749685318</v>
      </c>
      <c r="D38" s="0" t="n">
        <v>-0.351232917766682</v>
      </c>
      <c r="E38" s="0" t="n">
        <v>-1.74605727025534</v>
      </c>
      <c r="F38" s="0" t="n">
        <v>1.64542314490584</v>
      </c>
      <c r="G38" s="0" t="n">
        <v>-1.67868703135395</v>
      </c>
      <c r="I38" s="0" t="n">
        <v>0.899057735955587</v>
      </c>
      <c r="J38" s="0" t="n">
        <v>0.725413616337574</v>
      </c>
      <c r="K38" s="0" t="n">
        <v>0.0808010007945068</v>
      </c>
      <c r="L38" s="0" t="n">
        <v>0.0998825797957425</v>
      </c>
      <c r="M38" s="0" t="n">
        <v>0.093213054811166</v>
      </c>
      <c r="O38" s="0" t="n">
        <f aca="false">LOG10(I38)</f>
        <v>-0.046212417719737</v>
      </c>
      <c r="P38" s="0" t="n">
        <f aca="false">LOG10(J38)</f>
        <v>-0.13941429677768</v>
      </c>
      <c r="Q38" s="0" t="n">
        <f aca="false">LOG10(K38)</f>
        <v>-1.0925832600566</v>
      </c>
      <c r="R38" s="0" t="n">
        <f aca="false">LOG10(L38)</f>
        <v>-1.00051024909415</v>
      </c>
      <c r="S38" s="0" t="n">
        <f aca="false">LOG10(M38)</f>
        <v>-1.03052325893993</v>
      </c>
      <c r="U38" s="0" t="n">
        <v>0.046212417719737</v>
      </c>
      <c r="V38" s="0" t="n">
        <v>-0.13941429677768</v>
      </c>
      <c r="W38" s="0" t="n">
        <v>-1.0925832600566</v>
      </c>
      <c r="X38" s="0" t="n">
        <v>1.00051024909415</v>
      </c>
      <c r="Y38" s="0" t="n">
        <v>-1.03052325893993</v>
      </c>
    </row>
    <row r="39" customFormat="false" ht="14" hidden="false" customHeight="false" outlineLevel="0" collapsed="false">
      <c r="B39" s="0" t="s">
        <v>59</v>
      </c>
      <c r="C39" s="0" t="n">
        <v>0.580521879376019</v>
      </c>
      <c r="D39" s="0" t="n">
        <v>-0.722744673671959</v>
      </c>
      <c r="E39" s="0" t="n">
        <v>-1.9587006257925</v>
      </c>
      <c r="F39" s="0" t="n">
        <v>1.24197109767448</v>
      </c>
      <c r="G39" s="0" t="n">
        <v>1.43628544938468</v>
      </c>
      <c r="I39" s="0" t="n">
        <v>0.561562736807382</v>
      </c>
      <c r="J39" s="0" t="n">
        <v>0.469836763640295</v>
      </c>
      <c r="K39" s="0" t="n">
        <v>0.050147857098505</v>
      </c>
      <c r="L39" s="0" t="n">
        <v>0.214247225854679</v>
      </c>
      <c r="M39" s="0" t="n">
        <v>0.150921132833284</v>
      </c>
      <c r="O39" s="0" t="n">
        <f aca="false">LOG10(I39)</f>
        <v>-0.250601718071713</v>
      </c>
      <c r="P39" s="0" t="n">
        <f aca="false">LOG10(J39)</f>
        <v>-0.328053003689878</v>
      </c>
      <c r="Q39" s="0" t="n">
        <f aca="false">LOG10(K39)</f>
        <v>-1.29974762037394</v>
      </c>
      <c r="R39" s="0" t="n">
        <f aca="false">LOG10(L39)</f>
        <v>-0.669084792759746</v>
      </c>
      <c r="S39" s="0" t="n">
        <f aca="false">LOG10(M39)</f>
        <v>-0.821249943589001</v>
      </c>
      <c r="U39" s="0" t="n">
        <v>0.250601718071713</v>
      </c>
      <c r="V39" s="0" t="n">
        <v>-0.328053003689878</v>
      </c>
      <c r="W39" s="0" t="n">
        <v>-1.29974762037394</v>
      </c>
      <c r="X39" s="0" t="n">
        <v>0.669084792759746</v>
      </c>
      <c r="Y39" s="0" t="n">
        <v>0.821249943589001</v>
      </c>
    </row>
    <row r="40" customFormat="false" ht="14" hidden="false" customHeight="false" outlineLevel="0" collapsed="false">
      <c r="B40" s="0" t="s">
        <v>60</v>
      </c>
      <c r="C40" s="0" t="n">
        <v>0.75936299727767</v>
      </c>
      <c r="D40" s="0" t="n">
        <v>-2.08363515214956</v>
      </c>
      <c r="E40" s="0" t="n">
        <v>-2.16276752585134</v>
      </c>
      <c r="F40" s="0" t="n">
        <v>2.8427350130617</v>
      </c>
      <c r="G40" s="0" t="n">
        <v>-1.43029813916125</v>
      </c>
      <c r="I40" s="0" t="n">
        <v>0.447635442270975</v>
      </c>
      <c r="J40" s="0" t="n">
        <v>0.0371933669914585</v>
      </c>
      <c r="K40" s="0" t="n">
        <v>0.0305590644657807</v>
      </c>
      <c r="L40" s="0" t="n">
        <v>0.00447282413410859</v>
      </c>
      <c r="M40" s="0" t="n">
        <v>0.152631468706374</v>
      </c>
      <c r="O40" s="0" t="n">
        <f aca="false">LOG10(I40)</f>
        <v>-0.349075534803795</v>
      </c>
      <c r="P40" s="0" t="n">
        <f aca="false">LOG10(J40)</f>
        <v>-1.42953450463049</v>
      </c>
      <c r="Q40" s="0" t="n">
        <f aca="false">LOG10(K40)</f>
        <v>-1.51485994537018</v>
      </c>
      <c r="R40" s="0" t="n">
        <f aca="false">LOG10(L40)</f>
        <v>-2.34941817741145</v>
      </c>
      <c r="S40" s="0" t="n">
        <f aca="false">LOG10(M40)</f>
        <v>-0.816355916731247</v>
      </c>
      <c r="U40" s="0" t="n">
        <v>0.349075534803795</v>
      </c>
      <c r="V40" s="0" t="n">
        <v>-1.42953450463049</v>
      </c>
      <c r="W40" s="0" t="n">
        <v>-1.51485994537018</v>
      </c>
      <c r="X40" s="0" t="n">
        <v>2.34941817741145</v>
      </c>
      <c r="Y40" s="0" t="n">
        <v>-0.816355916731247</v>
      </c>
    </row>
    <row r="41" customFormat="false" ht="14" hidden="false" customHeight="false" outlineLevel="0" collapsed="false">
      <c r="B41" s="0" t="s">
        <v>61</v>
      </c>
      <c r="C41" s="0" t="n">
        <v>0.0542435576635485</v>
      </c>
      <c r="D41" s="0" t="n">
        <v>-1.08695098971688</v>
      </c>
      <c r="E41" s="0" t="n">
        <v>-0.0566646442526631</v>
      </c>
      <c r="F41" s="0" t="n">
        <v>1.29257350183619</v>
      </c>
      <c r="G41" s="0" t="n">
        <v>-0.737318465416459</v>
      </c>
      <c r="I41" s="0" t="n">
        <v>0.956741117481738</v>
      </c>
      <c r="J41" s="0" t="n">
        <v>0.277058469865258</v>
      </c>
      <c r="K41" s="0" t="n">
        <v>0.954812338742468</v>
      </c>
      <c r="L41" s="0" t="n">
        <v>0.196158609164333</v>
      </c>
      <c r="M41" s="0" t="n">
        <v>0.460928705765528</v>
      </c>
      <c r="O41" s="0" t="n">
        <f aca="false">LOG10(I41)</f>
        <v>-0.0192055611354191</v>
      </c>
      <c r="P41" s="0" t="n">
        <f aca="false">LOG10(J41)</f>
        <v>-0.557428568624389</v>
      </c>
      <c r="Q41" s="0" t="n">
        <f aca="false">LOG10(K41)</f>
        <v>-0.0200819773766957</v>
      </c>
      <c r="R41" s="0" t="n">
        <f aca="false">LOG10(L41)</f>
        <v>-0.707392626456116</v>
      </c>
      <c r="S41" s="0" t="n">
        <f aca="false">LOG10(M41)</f>
        <v>-0.336366243996641</v>
      </c>
      <c r="U41" s="0" t="n">
        <v>0.0192055611354191</v>
      </c>
      <c r="V41" s="0" t="n">
        <v>-0.557428568624389</v>
      </c>
      <c r="W41" s="0" t="n">
        <v>-0.0200819773766957</v>
      </c>
      <c r="X41" s="0" t="n">
        <v>0.707392626456116</v>
      </c>
      <c r="Y41" s="0" t="n">
        <v>-0.336366243996641</v>
      </c>
    </row>
    <row r="42" customFormat="false" ht="14" hidden="false" customHeight="false" outlineLevel="0" collapsed="false">
      <c r="B42" s="0" t="s">
        <v>62</v>
      </c>
      <c r="C42" s="0" t="n">
        <v>-0.0260809982782431</v>
      </c>
      <c r="D42" s="0" t="n">
        <v>-1.14122728248605</v>
      </c>
      <c r="E42" s="0" t="n">
        <v>0.14054802830657</v>
      </c>
      <c r="F42" s="0" t="n">
        <v>1.64136792235685</v>
      </c>
      <c r="G42" s="0" t="n">
        <v>-2.84714530010627</v>
      </c>
      <c r="I42" s="0" t="n">
        <v>0.97919273330668</v>
      </c>
      <c r="J42" s="0" t="n">
        <v>0.253775353968348</v>
      </c>
      <c r="K42" s="0" t="n">
        <v>0.888227008189267</v>
      </c>
      <c r="L42" s="0" t="n">
        <v>0.100721064493722</v>
      </c>
      <c r="M42" s="0" t="n">
        <v>0.00441132228783782</v>
      </c>
      <c r="O42" s="0" t="n">
        <f aca="false">LOG10(I42)</f>
        <v>-0.00913181813205223</v>
      </c>
      <c r="P42" s="0" t="n">
        <f aca="false">LOG10(J42)</f>
        <v>-0.595550557794055</v>
      </c>
      <c r="Q42" s="0" t="n">
        <f aca="false">LOG10(K42)</f>
        <v>-0.0514760254325136</v>
      </c>
      <c r="R42" s="0" t="n">
        <f aca="false">LOG10(L42)</f>
        <v>-0.996879692934879</v>
      </c>
      <c r="S42" s="0" t="n">
        <f aca="false">LOG10(M42)</f>
        <v>-2.35543121183926</v>
      </c>
      <c r="U42" s="0" t="n">
        <v>-0.00913181813205223</v>
      </c>
      <c r="V42" s="0" t="n">
        <v>-0.595550557794055</v>
      </c>
      <c r="W42" s="0" t="n">
        <v>0.0514760254325136</v>
      </c>
      <c r="X42" s="0" t="n">
        <v>0.996879692934879</v>
      </c>
      <c r="Y42" s="0" t="n">
        <v>-2.35543121183926</v>
      </c>
    </row>
    <row r="43" customFormat="false" ht="14" hidden="false" customHeight="false" outlineLevel="0" collapsed="false">
      <c r="B43" s="0" t="s">
        <v>63</v>
      </c>
      <c r="C43" s="0" t="n">
        <v>-0.0075934964987275</v>
      </c>
      <c r="D43" s="0" t="n">
        <v>-1.65447208150112</v>
      </c>
      <c r="E43" s="0" t="n">
        <v>-0.436727033832451</v>
      </c>
      <c r="F43" s="0" t="n">
        <v>1.64245548882402</v>
      </c>
      <c r="G43" s="0" t="n">
        <v>-1.56891269212557</v>
      </c>
      <c r="I43" s="0" t="n">
        <v>0.993941325004197</v>
      </c>
      <c r="J43" s="0" t="n">
        <v>0.0980316312184582</v>
      </c>
      <c r="K43" s="0" t="n">
        <v>0.662309321111041</v>
      </c>
      <c r="L43" s="0" t="n">
        <v>0.100495643423414</v>
      </c>
      <c r="M43" s="0" t="n">
        <v>0.116668284088384</v>
      </c>
      <c r="O43" s="0" t="n">
        <f aca="false">LOG10(I43)</f>
        <v>-0.00263925240251558</v>
      </c>
      <c r="P43" s="0" t="n">
        <f aca="false">LOG10(J43)</f>
        <v>-1.00863377076528</v>
      </c>
      <c r="Q43" s="0" t="n">
        <f aca="false">LOG10(K43)</f>
        <v>-0.178939132800606</v>
      </c>
      <c r="R43" s="0" t="n">
        <f aca="false">LOG10(L43)</f>
        <v>-0.997852764892064</v>
      </c>
      <c r="S43" s="0" t="n">
        <f aca="false">LOG10(M43)</f>
        <v>-0.93304718951975</v>
      </c>
      <c r="U43" s="0" t="n">
        <v>-0.00263925240251558</v>
      </c>
      <c r="V43" s="0" t="n">
        <v>-1.00863377076528</v>
      </c>
      <c r="W43" s="0" t="n">
        <v>-0.178939132800606</v>
      </c>
      <c r="X43" s="0" t="n">
        <v>0.997852764892064</v>
      </c>
      <c r="Y43" s="0" t="n">
        <v>-0.93304718951975</v>
      </c>
    </row>
    <row r="44" customFormat="false" ht="14" hidden="false" customHeight="false" outlineLevel="0" collapsed="false">
      <c r="B44" s="0" t="s">
        <v>64</v>
      </c>
      <c r="C44" s="0" t="n">
        <v>1.46373895369193</v>
      </c>
      <c r="D44" s="0" t="n">
        <v>-3.85162446620281</v>
      </c>
      <c r="E44" s="0" t="n">
        <v>-2.51931849454223</v>
      </c>
      <c r="F44" s="0" t="n">
        <v>5.03815613931293</v>
      </c>
      <c r="G44" s="0" t="n">
        <v>-2.45229732649635</v>
      </c>
      <c r="I44" s="0" t="n">
        <v>0.143265287717966</v>
      </c>
      <c r="J44" s="0" t="n">
        <v>0.000117336865998989</v>
      </c>
      <c r="K44" s="0" t="n">
        <v>0.0117582244651006</v>
      </c>
      <c r="L44" s="1" t="n">
        <v>4.70037939219743E-007</v>
      </c>
      <c r="M44" s="0" t="n">
        <v>0.014194731834344</v>
      </c>
      <c r="O44" s="0" t="n">
        <f aca="false">LOG10(I44)</f>
        <v>-0.843859023690066</v>
      </c>
      <c r="P44" s="0" t="n">
        <f aca="false">LOG10(J44)</f>
        <v>-3.93056551572359</v>
      </c>
      <c r="Q44" s="0" t="n">
        <f aca="false">LOG10(K44)</f>
        <v>-1.92965825336414</v>
      </c>
      <c r="R44" s="0" t="n">
        <f aca="false">LOG10(L44)</f>
        <v>-6.32786708647109</v>
      </c>
      <c r="S44" s="0" t="n">
        <f aca="false">LOG10(M44)</f>
        <v>-1.84787280771472</v>
      </c>
      <c r="U44" s="0" t="n">
        <v>0.843859023690066</v>
      </c>
      <c r="V44" s="0" t="n">
        <v>-3.93056551572359</v>
      </c>
      <c r="W44" s="0" t="n">
        <v>-1.92965825336414</v>
      </c>
      <c r="X44" s="0" t="n">
        <v>6.32786708647109</v>
      </c>
      <c r="Y44" s="0" t="n">
        <v>-1.84787280771472</v>
      </c>
    </row>
    <row r="45" customFormat="false" ht="14" hidden="false" customHeight="false" outlineLevel="0" collapsed="false">
      <c r="B45" s="0" t="s">
        <v>65</v>
      </c>
      <c r="C45" s="0" t="n">
        <v>-0.964820569967029</v>
      </c>
      <c r="D45" s="0" t="n">
        <v>-1.6536321602323</v>
      </c>
      <c r="E45" s="0" t="n">
        <v>-0.164158707499504</v>
      </c>
      <c r="F45" s="0" t="n">
        <v>1.74973239831511</v>
      </c>
      <c r="G45" s="0" t="n">
        <v>-2.9990286690054</v>
      </c>
      <c r="I45" s="0" t="n">
        <v>0.334634691102457</v>
      </c>
      <c r="J45" s="0" t="n">
        <v>0.0982022741953175</v>
      </c>
      <c r="K45" s="0" t="n">
        <v>0.869606207091615</v>
      </c>
      <c r="L45" s="0" t="n">
        <v>0.0801645005070994</v>
      </c>
      <c r="M45" s="0" t="n">
        <v>0.00270841820172944</v>
      </c>
      <c r="O45" s="0" t="n">
        <f aca="false">LOG10(I45)</f>
        <v>-0.475429038348526</v>
      </c>
      <c r="P45" s="0" t="n">
        <f aca="false">LOG10(J45)</f>
        <v>-1.00787845458534</v>
      </c>
      <c r="Q45" s="0" t="n">
        <f aca="false">LOG10(K45)</f>
        <v>-0.0606773689953402</v>
      </c>
      <c r="R45" s="0" t="n">
        <f aca="false">LOG10(L45)</f>
        <v>-1.0960179091099</v>
      </c>
      <c r="S45" s="0" t="n">
        <f aca="false">LOG10(M45)</f>
        <v>-2.56728427622002</v>
      </c>
      <c r="U45" s="0" t="n">
        <v>-0.475429038348526</v>
      </c>
      <c r="V45" s="0" t="n">
        <v>-1.00787845458534</v>
      </c>
      <c r="W45" s="0" t="n">
        <v>-0.0606773689953402</v>
      </c>
      <c r="X45" s="0" t="n">
        <v>1.0960179091099</v>
      </c>
      <c r="Y45" s="0" t="n">
        <v>-2.56728427622002</v>
      </c>
    </row>
    <row r="46" customFormat="false" ht="14" hidden="false" customHeight="false" outlineLevel="0" collapsed="false">
      <c r="B46" s="0" t="s">
        <v>66</v>
      </c>
      <c r="C46" s="0" t="n">
        <v>-3.1810164222203</v>
      </c>
      <c r="D46" s="0" t="n">
        <v>2.62438408837792</v>
      </c>
      <c r="E46" s="0" t="n">
        <v>4.94958149597019</v>
      </c>
      <c r="F46" s="0" t="n">
        <v>-2.60411614789264</v>
      </c>
      <c r="G46" s="0" t="n">
        <v>-4.83542465909805</v>
      </c>
      <c r="I46" s="0" t="n">
        <v>0.0014675931018628</v>
      </c>
      <c r="J46" s="0" t="n">
        <v>0.00868058335471557</v>
      </c>
      <c r="K46" s="1" t="n">
        <v>7.43732310197885E-007</v>
      </c>
      <c r="L46" s="0" t="n">
        <v>0.00921115355133219</v>
      </c>
      <c r="M46" s="1" t="n">
        <v>1.3286168989903E-006</v>
      </c>
      <c r="O46" s="0" t="n">
        <f aca="false">LOG10(I46)</f>
        <v>-2.83339433822841</v>
      </c>
      <c r="P46" s="0" t="n">
        <f aca="false">LOG10(J46)</f>
        <v>-2.06145108827731</v>
      </c>
      <c r="Q46" s="0" t="n">
        <f aca="false">LOG10(K46)</f>
        <v>-6.1285833509102</v>
      </c>
      <c r="R46" s="0" t="n">
        <f aca="false">LOG10(L46)</f>
        <v>-2.03568597788058</v>
      </c>
      <c r="S46" s="0" t="n">
        <f aca="false">LOG10(M46)</f>
        <v>-5.87660022796585</v>
      </c>
      <c r="U46" s="0" t="n">
        <v>-2.83339433822841</v>
      </c>
      <c r="V46" s="0" t="n">
        <v>2.06145108827731</v>
      </c>
      <c r="W46" s="0" t="n">
        <v>6.1285833509102</v>
      </c>
      <c r="X46" s="0" t="n">
        <v>-2.03568597788058</v>
      </c>
      <c r="Y46" s="0" t="n">
        <v>-5.876600227965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9T04:13:32Z</dcterms:created>
  <dc:creator>Gossett, Andrea J</dc:creator>
  <dc:description/>
  <dc:language>en-US</dc:language>
  <cp:lastModifiedBy>Editor One</cp:lastModifiedBy>
  <dcterms:modified xsi:type="dcterms:W3CDTF">2011-10-13T19:03:38Z</dcterms:modified>
  <cp:revision>0</cp:revision>
  <dc:subject/>
  <dc:title/>
</cp:coreProperties>
</file>